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/polybox/Within-host evolution and vaccines/Nature_Micro_revisions/Editorial requests/Numerical source data/"/>
    </mc:Choice>
  </mc:AlternateContent>
  <xr:revisionPtr revIDLastSave="0" documentId="13_ncr:1_{113FE5D3-6D4C-154C-9D3C-AFDCD624AA19}" xr6:coauthVersionLast="46" xr6:coauthVersionMax="46" xr10:uidLastSave="{00000000-0000-0000-0000-000000000000}"/>
  <bookViews>
    <workbookView xWindow="1140" yWindow="1320" windowWidth="25540" windowHeight="12520" activeTab="4" xr2:uid="{00000000-000D-0000-FFFF-FFFF00000000}"/>
  </bookViews>
  <sheets>
    <sheet name="Figure 1 plotted data" sheetId="1" r:id="rId1"/>
    <sheet name="Fig1D Raw counts" sheetId="2" r:id="rId2"/>
    <sheet name="Fig1E Raw counts" sheetId="3" r:id="rId3"/>
    <sheet name="Fig1F and G Titre calculations" sheetId="4" r:id="rId4"/>
    <sheet name="Fig1H Titre calculation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1" i="5" l="1"/>
  <c r="C7" i="5"/>
  <c r="C8" i="5"/>
  <c r="C9" i="5"/>
  <c r="C10" i="5"/>
  <c r="C11" i="5"/>
  <c r="C6" i="5"/>
  <c r="V20" i="5"/>
  <c r="U20" i="5"/>
  <c r="T20" i="5"/>
  <c r="S20" i="5"/>
  <c r="R20" i="5"/>
  <c r="Q20" i="5"/>
  <c r="P20" i="5"/>
  <c r="O20" i="5"/>
  <c r="O12" i="5"/>
  <c r="P11" i="5"/>
  <c r="Q11" i="5"/>
  <c r="R11" i="5"/>
  <c r="S11" i="5"/>
  <c r="T11" i="5"/>
  <c r="U11" i="5"/>
  <c r="V11" i="5"/>
  <c r="AI25" i="4"/>
  <c r="AH25" i="4"/>
  <c r="AI24" i="4"/>
  <c r="AJ24" i="4"/>
  <c r="AK24" i="4"/>
  <c r="AL24" i="4"/>
  <c r="AL25" i="4" s="1"/>
  <c r="AM24" i="4"/>
  <c r="AN24" i="4"/>
  <c r="AN25" i="4" s="1"/>
  <c r="AO24" i="4"/>
  <c r="AO25" i="4" s="1"/>
  <c r="AP24" i="4"/>
  <c r="AP25" i="4" s="1"/>
  <c r="AQ24" i="4"/>
  <c r="AR24" i="4"/>
  <c r="AH24" i="4"/>
  <c r="AI9" i="4"/>
  <c r="AJ9" i="4"/>
  <c r="AK9" i="4"/>
  <c r="AL9" i="4"/>
  <c r="AM9" i="4"/>
  <c r="AN9" i="4"/>
  <c r="AN10" i="4" s="1"/>
  <c r="AO9" i="4"/>
  <c r="AP9" i="4"/>
  <c r="AP10" i="4" s="1"/>
  <c r="AQ9" i="4"/>
  <c r="AR9" i="4"/>
  <c r="AH9" i="4"/>
  <c r="AH10" i="4" s="1"/>
  <c r="AO10" i="4"/>
  <c r="AR10" i="4"/>
  <c r="AK10" i="4"/>
  <c r="AL10" i="4"/>
  <c r="AM25" i="4"/>
  <c r="AI10" i="4"/>
  <c r="AJ10" i="4"/>
  <c r="AR25" i="4"/>
  <c r="AQ25" i="4"/>
  <c r="D19" i="5" l="1"/>
  <c r="D18" i="5" s="1"/>
  <c r="D17" i="5" s="1"/>
  <c r="D16" i="5" s="1"/>
  <c r="D15" i="5" s="1"/>
  <c r="D9" i="5"/>
  <c r="D8" i="5" s="1"/>
  <c r="D7" i="5" s="1"/>
  <c r="D6" i="5" s="1"/>
  <c r="D10" i="5"/>
  <c r="V21" i="5"/>
  <c r="U21" i="5"/>
  <c r="T21" i="5"/>
  <c r="S21" i="5"/>
  <c r="Q21" i="5"/>
  <c r="P21" i="5"/>
  <c r="V12" i="5"/>
  <c r="U12" i="5"/>
  <c r="T12" i="5"/>
  <c r="S12" i="5"/>
  <c r="R12" i="5"/>
  <c r="Q12" i="5"/>
  <c r="P12" i="5"/>
  <c r="E31" i="5"/>
  <c r="E30" i="5"/>
  <c r="E29" i="5"/>
  <c r="E28" i="5"/>
  <c r="E27" i="5"/>
  <c r="E26" i="5"/>
  <c r="E25" i="5"/>
  <c r="E24" i="5"/>
  <c r="N119" i="2"/>
  <c r="O119" i="2" s="1"/>
  <c r="K119" i="2"/>
  <c r="I119" i="2"/>
  <c r="F119" i="2"/>
  <c r="N118" i="2"/>
  <c r="K118" i="2"/>
  <c r="I118" i="2"/>
  <c r="F118" i="2"/>
  <c r="N117" i="2"/>
  <c r="O117" i="2" s="1"/>
  <c r="I117" i="2"/>
  <c r="J117" i="2" s="1"/>
  <c r="K117" i="2" s="1"/>
  <c r="F117" i="2"/>
  <c r="N116" i="2"/>
  <c r="K116" i="2"/>
  <c r="I116" i="2"/>
  <c r="F116" i="2"/>
  <c r="N115" i="2"/>
  <c r="I115" i="2"/>
  <c r="F115" i="2"/>
  <c r="J115" i="2" s="1"/>
  <c r="K115" i="2" s="1"/>
  <c r="N111" i="2"/>
  <c r="O111" i="2" s="1"/>
  <c r="I111" i="2"/>
  <c r="F111" i="2"/>
  <c r="N110" i="2"/>
  <c r="K110" i="2"/>
  <c r="I110" i="2"/>
  <c r="F110" i="2"/>
  <c r="N109" i="2"/>
  <c r="I109" i="2"/>
  <c r="F109" i="2"/>
  <c r="N108" i="2"/>
  <c r="O108" i="2" s="1"/>
  <c r="P108" i="2" s="1"/>
  <c r="I108" i="2"/>
  <c r="J108" i="2" s="1"/>
  <c r="R108" i="2" s="1"/>
  <c r="F108" i="2"/>
  <c r="N107" i="2"/>
  <c r="I107" i="2"/>
  <c r="F107" i="2"/>
  <c r="N103" i="2"/>
  <c r="O103" i="2" s="1"/>
  <c r="P103" i="2" s="1"/>
  <c r="J103" i="2"/>
  <c r="I103" i="2"/>
  <c r="F103" i="2"/>
  <c r="N102" i="2"/>
  <c r="O102" i="2" s="1"/>
  <c r="I102" i="2"/>
  <c r="J102" i="2" s="1"/>
  <c r="K102" i="2" s="1"/>
  <c r="F102" i="2"/>
  <c r="N101" i="2"/>
  <c r="O101" i="2" s="1"/>
  <c r="P101" i="2" s="1"/>
  <c r="I101" i="2"/>
  <c r="J101" i="2" s="1"/>
  <c r="R101" i="2" s="1"/>
  <c r="F101" i="2"/>
  <c r="N100" i="2"/>
  <c r="O100" i="2" s="1"/>
  <c r="I100" i="2"/>
  <c r="F100" i="2"/>
  <c r="N99" i="2"/>
  <c r="O99" i="2" s="1"/>
  <c r="J99" i="2"/>
  <c r="K99" i="2" s="1"/>
  <c r="I99" i="2"/>
  <c r="F99" i="2"/>
  <c r="N95" i="2"/>
  <c r="O95" i="2" s="1"/>
  <c r="I95" i="2"/>
  <c r="J95" i="2" s="1"/>
  <c r="K95" i="2" s="1"/>
  <c r="F95" i="2"/>
  <c r="N94" i="2"/>
  <c r="I94" i="2"/>
  <c r="J94" i="2" s="1"/>
  <c r="K94" i="2" s="1"/>
  <c r="F94" i="2"/>
  <c r="N93" i="2"/>
  <c r="I93" i="2"/>
  <c r="F93" i="2"/>
  <c r="N92" i="2"/>
  <c r="I92" i="2"/>
  <c r="J92" i="2" s="1"/>
  <c r="K92" i="2" s="1"/>
  <c r="F92" i="2"/>
  <c r="N91" i="2"/>
  <c r="I91" i="2"/>
  <c r="F91" i="2"/>
  <c r="L87" i="2"/>
  <c r="N87" i="2" s="1"/>
  <c r="O87" i="2" s="1"/>
  <c r="F87" i="2"/>
  <c r="P79" i="2"/>
  <c r="N79" i="2"/>
  <c r="I79" i="2"/>
  <c r="J79" i="2" s="1"/>
  <c r="F79" i="2"/>
  <c r="N78" i="2"/>
  <c r="I78" i="2"/>
  <c r="F78" i="2"/>
  <c r="N77" i="2"/>
  <c r="O77" i="2" s="1"/>
  <c r="I77" i="2"/>
  <c r="F77" i="2"/>
  <c r="N76" i="2"/>
  <c r="I76" i="2"/>
  <c r="F76" i="2"/>
  <c r="P75" i="2"/>
  <c r="N75" i="2"/>
  <c r="I75" i="2"/>
  <c r="F75" i="2"/>
  <c r="P71" i="2"/>
  <c r="N71" i="2"/>
  <c r="I71" i="2"/>
  <c r="F71" i="2"/>
  <c r="N70" i="2"/>
  <c r="O70" i="2" s="1"/>
  <c r="I70" i="2"/>
  <c r="F70" i="2"/>
  <c r="N69" i="2"/>
  <c r="O69" i="2" s="1"/>
  <c r="I69" i="2"/>
  <c r="F69" i="2"/>
  <c r="N68" i="2"/>
  <c r="O68" i="2" s="1"/>
  <c r="I68" i="2"/>
  <c r="J68" i="2" s="1"/>
  <c r="K68" i="2" s="1"/>
  <c r="F68" i="2"/>
  <c r="P67" i="2"/>
  <c r="N67" i="2"/>
  <c r="I67" i="2"/>
  <c r="J67" i="2" s="1"/>
  <c r="F67" i="2"/>
  <c r="N63" i="2"/>
  <c r="O63" i="2" s="1"/>
  <c r="I63" i="2"/>
  <c r="J63" i="2" s="1"/>
  <c r="K63" i="2" s="1"/>
  <c r="F63" i="2"/>
  <c r="N62" i="2"/>
  <c r="I62" i="2"/>
  <c r="F62" i="2"/>
  <c r="N61" i="2"/>
  <c r="I61" i="2"/>
  <c r="J61" i="2" s="1"/>
  <c r="K61" i="2" s="1"/>
  <c r="F61" i="2"/>
  <c r="N60" i="2"/>
  <c r="I60" i="2"/>
  <c r="F60" i="2"/>
  <c r="N59" i="2"/>
  <c r="O59" i="2" s="1"/>
  <c r="I59" i="2"/>
  <c r="J59" i="2" s="1"/>
  <c r="K59" i="2" s="1"/>
  <c r="F59" i="2"/>
  <c r="N55" i="2"/>
  <c r="O55" i="2" s="1"/>
  <c r="I55" i="2"/>
  <c r="F55" i="2"/>
  <c r="N54" i="2"/>
  <c r="O54" i="2" s="1"/>
  <c r="J54" i="2"/>
  <c r="K54" i="2" s="1"/>
  <c r="I54" i="2"/>
  <c r="F54" i="2"/>
  <c r="N53" i="2"/>
  <c r="O53" i="2" s="1"/>
  <c r="I53" i="2"/>
  <c r="J53" i="2" s="1"/>
  <c r="K53" i="2" s="1"/>
  <c r="F53" i="2"/>
  <c r="N52" i="2"/>
  <c r="O52" i="2" s="1"/>
  <c r="I52" i="2"/>
  <c r="J52" i="2" s="1"/>
  <c r="K52" i="2" s="1"/>
  <c r="F52" i="2"/>
  <c r="N51" i="2"/>
  <c r="I51" i="2"/>
  <c r="F51" i="2"/>
  <c r="L47" i="2"/>
  <c r="F47" i="2"/>
  <c r="N39" i="2"/>
  <c r="O39" i="2" s="1"/>
  <c r="P39" i="2" s="1"/>
  <c r="I39" i="2"/>
  <c r="J39" i="2" s="1"/>
  <c r="F39" i="2"/>
  <c r="O38" i="2"/>
  <c r="P38" i="2" s="1"/>
  <c r="N38" i="2"/>
  <c r="I38" i="2"/>
  <c r="F38" i="2"/>
  <c r="N37" i="2"/>
  <c r="O37" i="2" s="1"/>
  <c r="P37" i="2" s="1"/>
  <c r="I37" i="2"/>
  <c r="F37" i="2"/>
  <c r="N36" i="2"/>
  <c r="O36" i="2" s="1"/>
  <c r="P36" i="2" s="1"/>
  <c r="I36" i="2"/>
  <c r="F36" i="2"/>
  <c r="N35" i="2"/>
  <c r="O35" i="2" s="1"/>
  <c r="P35" i="2" s="1"/>
  <c r="I35" i="2"/>
  <c r="F35" i="2"/>
  <c r="N31" i="2"/>
  <c r="O31" i="2" s="1"/>
  <c r="P31" i="2" s="1"/>
  <c r="I31" i="2"/>
  <c r="F31" i="2"/>
  <c r="N30" i="2"/>
  <c r="I30" i="2"/>
  <c r="F30" i="2"/>
  <c r="N29" i="2"/>
  <c r="I29" i="2"/>
  <c r="F29" i="2"/>
  <c r="O29" i="2" s="1"/>
  <c r="P29" i="2" s="1"/>
  <c r="N28" i="2"/>
  <c r="I28" i="2"/>
  <c r="F28" i="2"/>
  <c r="J28" i="2" s="1"/>
  <c r="N27" i="2"/>
  <c r="O27" i="2" s="1"/>
  <c r="P27" i="2" s="1"/>
  <c r="I27" i="2"/>
  <c r="F27" i="2"/>
  <c r="N23" i="2"/>
  <c r="O23" i="2" s="1"/>
  <c r="P23" i="2" s="1"/>
  <c r="I23" i="2"/>
  <c r="F23" i="2"/>
  <c r="N22" i="2"/>
  <c r="I22" i="2"/>
  <c r="F22" i="2"/>
  <c r="O22" i="2" s="1"/>
  <c r="P22" i="2" s="1"/>
  <c r="N21" i="2"/>
  <c r="O21" i="2" s="1"/>
  <c r="P21" i="2" s="1"/>
  <c r="J21" i="2"/>
  <c r="I21" i="2"/>
  <c r="F21" i="2"/>
  <c r="N20" i="2"/>
  <c r="O20" i="2" s="1"/>
  <c r="P20" i="2" s="1"/>
  <c r="I20" i="2"/>
  <c r="J20" i="2" s="1"/>
  <c r="F20" i="2"/>
  <c r="N19" i="2"/>
  <c r="O19" i="2" s="1"/>
  <c r="P19" i="2" s="1"/>
  <c r="I19" i="2"/>
  <c r="J19" i="2" s="1"/>
  <c r="R19" i="2" s="1"/>
  <c r="T19" i="2" s="1"/>
  <c r="V19" i="2" s="1"/>
  <c r="F19" i="2"/>
  <c r="N15" i="2"/>
  <c r="O15" i="2" s="1"/>
  <c r="P15" i="2" s="1"/>
  <c r="I15" i="2"/>
  <c r="F15" i="2"/>
  <c r="N14" i="2"/>
  <c r="I14" i="2"/>
  <c r="J14" i="2" s="1"/>
  <c r="F14" i="2"/>
  <c r="O14" i="2" s="1"/>
  <c r="P14" i="2" s="1"/>
  <c r="N13" i="2"/>
  <c r="I13" i="2"/>
  <c r="F13" i="2"/>
  <c r="N12" i="2"/>
  <c r="O12" i="2" s="1"/>
  <c r="P12" i="2" s="1"/>
  <c r="I12" i="2"/>
  <c r="J12" i="2" s="1"/>
  <c r="R12" i="2" s="1"/>
  <c r="F12" i="2"/>
  <c r="N11" i="2"/>
  <c r="I11" i="2"/>
  <c r="F11" i="2"/>
  <c r="I8" i="2"/>
  <c r="F8" i="2"/>
  <c r="K8" i="2" s="1"/>
  <c r="L8" i="2" s="1"/>
  <c r="I7" i="2"/>
  <c r="F7" i="2"/>
  <c r="K7" i="2" s="1"/>
  <c r="L7" i="2" s="1"/>
  <c r="R14" i="2" l="1"/>
  <c r="R103" i="2"/>
  <c r="J22" i="2"/>
  <c r="K22" i="2" s="1"/>
  <c r="J77" i="2"/>
  <c r="K77" i="2" s="1"/>
  <c r="O62" i="2"/>
  <c r="O94" i="2"/>
  <c r="R94" i="2" s="1"/>
  <c r="T94" i="2" s="1"/>
  <c r="V94" i="2" s="1"/>
  <c r="J62" i="2"/>
  <c r="K62" i="2" s="1"/>
  <c r="J38" i="2"/>
  <c r="K38" i="2" s="1"/>
  <c r="J60" i="2"/>
  <c r="K60" i="2" s="1"/>
  <c r="J75" i="2"/>
  <c r="O115" i="2"/>
  <c r="J23" i="2"/>
  <c r="J31" i="2"/>
  <c r="J36" i="2"/>
  <c r="R36" i="2" s="1"/>
  <c r="T36" i="2" s="1"/>
  <c r="V36" i="2" s="1"/>
  <c r="J55" i="2"/>
  <c r="K55" i="2" s="1"/>
  <c r="O60" i="2"/>
  <c r="J70" i="2"/>
  <c r="K70" i="2" s="1"/>
  <c r="O92" i="2"/>
  <c r="J100" i="2"/>
  <c r="K100" i="2" s="1"/>
  <c r="O110" i="2"/>
  <c r="R110" i="2" s="1"/>
  <c r="T110" i="2" s="1"/>
  <c r="V110" i="2" s="1"/>
  <c r="O116" i="2"/>
  <c r="R116" i="2" s="1"/>
  <c r="T116" i="2" s="1"/>
  <c r="V116" i="2" s="1"/>
  <c r="R21" i="2"/>
  <c r="T21" i="2" s="1"/>
  <c r="V21" i="2" s="1"/>
  <c r="O118" i="2"/>
  <c r="P118" i="2" s="1"/>
  <c r="J11" i="2"/>
  <c r="J29" i="2"/>
  <c r="J51" i="2"/>
  <c r="K51" i="2" s="1"/>
  <c r="J78" i="2"/>
  <c r="K78" i="2" s="1"/>
  <c r="J93" i="2"/>
  <c r="K93" i="2" s="1"/>
  <c r="J107" i="2"/>
  <c r="K107" i="2" s="1"/>
  <c r="J111" i="2"/>
  <c r="K111" i="2" s="1"/>
  <c r="O11" i="2"/>
  <c r="P11" i="2" s="1"/>
  <c r="J13" i="2"/>
  <c r="O51" i="2"/>
  <c r="J71" i="2"/>
  <c r="K71" i="2" s="1"/>
  <c r="J76" i="2"/>
  <c r="K76" i="2" s="1"/>
  <c r="O78" i="2"/>
  <c r="J91" i="2"/>
  <c r="K91" i="2" s="1"/>
  <c r="O93" i="2"/>
  <c r="P93" i="2" s="1"/>
  <c r="O107" i="2"/>
  <c r="P107" i="2" s="1"/>
  <c r="J109" i="2"/>
  <c r="K109" i="2" s="1"/>
  <c r="O13" i="2"/>
  <c r="P13" i="2" s="1"/>
  <c r="J15" i="2"/>
  <c r="J27" i="2"/>
  <c r="J35" i="2"/>
  <c r="K35" i="2" s="1"/>
  <c r="J37" i="2"/>
  <c r="K37" i="2" s="1"/>
  <c r="O61" i="2"/>
  <c r="R61" i="2" s="1"/>
  <c r="T61" i="2" s="1"/>
  <c r="V61" i="2" s="1"/>
  <c r="J69" i="2"/>
  <c r="K69" i="2" s="1"/>
  <c r="O76" i="2"/>
  <c r="O91" i="2"/>
  <c r="O109" i="2"/>
  <c r="P109" i="2" s="1"/>
  <c r="T14" i="2"/>
  <c r="V14" i="2" s="1"/>
  <c r="R15" i="2"/>
  <c r="T15" i="2" s="1"/>
  <c r="V15" i="2" s="1"/>
  <c r="K15" i="2"/>
  <c r="R23" i="2"/>
  <c r="T23" i="2" s="1"/>
  <c r="V23" i="2" s="1"/>
  <c r="K23" i="2"/>
  <c r="R20" i="2"/>
  <c r="T20" i="2" s="1"/>
  <c r="V20" i="2" s="1"/>
  <c r="K20" i="2"/>
  <c r="R13" i="2"/>
  <c r="T13" i="2" s="1"/>
  <c r="V13" i="2" s="1"/>
  <c r="K13" i="2"/>
  <c r="R27" i="2"/>
  <c r="T27" i="2" s="1"/>
  <c r="V27" i="2" s="1"/>
  <c r="K27" i="2"/>
  <c r="R11" i="2"/>
  <c r="T11" i="2" s="1"/>
  <c r="V11" i="2" s="1"/>
  <c r="K11" i="2"/>
  <c r="T12" i="2"/>
  <c r="V12" i="2" s="1"/>
  <c r="K28" i="2"/>
  <c r="R29" i="2"/>
  <c r="T29" i="2" s="1"/>
  <c r="V29" i="2" s="1"/>
  <c r="K29" i="2"/>
  <c r="K12" i="2"/>
  <c r="K14" i="2"/>
  <c r="K19" i="2"/>
  <c r="K21" i="2"/>
  <c r="R39" i="2"/>
  <c r="T39" i="2" s="1"/>
  <c r="V39" i="2" s="1"/>
  <c r="K39" i="2"/>
  <c r="N47" i="2"/>
  <c r="O47" i="2" s="1"/>
  <c r="R52" i="2"/>
  <c r="T52" i="2" s="1"/>
  <c r="V52" i="2" s="1"/>
  <c r="P52" i="2"/>
  <c r="R62" i="2"/>
  <c r="T62" i="2" s="1"/>
  <c r="V62" i="2" s="1"/>
  <c r="P62" i="2"/>
  <c r="R63" i="2"/>
  <c r="T63" i="2" s="1"/>
  <c r="V63" i="2" s="1"/>
  <c r="P63" i="2"/>
  <c r="R71" i="2"/>
  <c r="T71" i="2" s="1"/>
  <c r="V71" i="2" s="1"/>
  <c r="K75" i="2"/>
  <c r="R75" i="2"/>
  <c r="T75" i="2" s="1"/>
  <c r="V75" i="2" s="1"/>
  <c r="P78" i="2"/>
  <c r="R78" i="2"/>
  <c r="T78" i="2" s="1"/>
  <c r="V78" i="2" s="1"/>
  <c r="P115" i="2"/>
  <c r="R115" i="2"/>
  <c r="T115" i="2" s="1"/>
  <c r="V115" i="2" s="1"/>
  <c r="O30" i="2"/>
  <c r="P30" i="2" s="1"/>
  <c r="R60" i="2"/>
  <c r="T60" i="2" s="1"/>
  <c r="V60" i="2" s="1"/>
  <c r="P60" i="2"/>
  <c r="P61" i="2"/>
  <c r="P76" i="2"/>
  <c r="P91" i="2"/>
  <c r="R92" i="2"/>
  <c r="T92" i="2" s="1"/>
  <c r="V92" i="2" s="1"/>
  <c r="P92" i="2"/>
  <c r="T101" i="2"/>
  <c r="V101" i="2" s="1"/>
  <c r="R109" i="2"/>
  <c r="T109" i="2" s="1"/>
  <c r="V109" i="2" s="1"/>
  <c r="P116" i="2"/>
  <c r="R55" i="2"/>
  <c r="T55" i="2" s="1"/>
  <c r="V55" i="2" s="1"/>
  <c r="P55" i="2"/>
  <c r="R59" i="2"/>
  <c r="P59" i="2"/>
  <c r="K67" i="2"/>
  <c r="R67" i="2"/>
  <c r="T67" i="2" s="1"/>
  <c r="V67" i="2" s="1"/>
  <c r="P70" i="2"/>
  <c r="R70" i="2"/>
  <c r="T70" i="2" s="1"/>
  <c r="V70" i="2" s="1"/>
  <c r="K79" i="2"/>
  <c r="R79" i="2"/>
  <c r="T79" i="2" s="1"/>
  <c r="V79" i="2" s="1"/>
  <c r="P100" i="2"/>
  <c r="T103" i="2"/>
  <c r="V103" i="2" s="1"/>
  <c r="O28" i="2"/>
  <c r="P28" i="2" s="1"/>
  <c r="J30" i="2"/>
  <c r="K30" i="2" s="1"/>
  <c r="R31" i="2"/>
  <c r="T31" i="2" s="1"/>
  <c r="V31" i="2" s="1"/>
  <c r="K31" i="2"/>
  <c r="R35" i="2"/>
  <c r="T35" i="2" s="1"/>
  <c r="V35" i="2" s="1"/>
  <c r="P51" i="2"/>
  <c r="R53" i="2"/>
  <c r="T53" i="2" s="1"/>
  <c r="V53" i="2" s="1"/>
  <c r="P53" i="2"/>
  <c r="R54" i="2"/>
  <c r="T54" i="2" s="1"/>
  <c r="V54" i="2" s="1"/>
  <c r="P54" i="2"/>
  <c r="P68" i="2"/>
  <c r="R68" i="2"/>
  <c r="T68" i="2" s="1"/>
  <c r="V68" i="2" s="1"/>
  <c r="R95" i="2"/>
  <c r="T95" i="2" s="1"/>
  <c r="V95" i="2" s="1"/>
  <c r="P95" i="2"/>
  <c r="R99" i="2"/>
  <c r="T99" i="2" s="1"/>
  <c r="V99" i="2" s="1"/>
  <c r="P99" i="2"/>
  <c r="R102" i="2"/>
  <c r="T102" i="2" s="1"/>
  <c r="V102" i="2" s="1"/>
  <c r="P102" i="2"/>
  <c r="T108" i="2"/>
  <c r="V108" i="2" s="1"/>
  <c r="R117" i="2"/>
  <c r="T117" i="2" s="1"/>
  <c r="V117" i="2" s="1"/>
  <c r="P117" i="2"/>
  <c r="R119" i="2"/>
  <c r="T119" i="2" s="1"/>
  <c r="V119" i="2" s="1"/>
  <c r="P119" i="2"/>
  <c r="P69" i="2"/>
  <c r="P77" i="2"/>
  <c r="K101" i="2"/>
  <c r="K103" i="2"/>
  <c r="K108" i="2"/>
  <c r="P111" i="2"/>
  <c r="R93" i="2" l="1"/>
  <c r="T93" i="2" s="1"/>
  <c r="V93" i="2" s="1"/>
  <c r="R118" i="2"/>
  <c r="T118" i="2" s="1"/>
  <c r="V118" i="2" s="1"/>
  <c r="R107" i="2"/>
  <c r="T107" i="2" s="1"/>
  <c r="V107" i="2" s="1"/>
  <c r="R91" i="2"/>
  <c r="T91" i="2" s="1"/>
  <c r="V91" i="2" s="1"/>
  <c r="P94" i="2"/>
  <c r="P110" i="2"/>
  <c r="R77" i="2"/>
  <c r="T77" i="2" s="1"/>
  <c r="V77" i="2" s="1"/>
  <c r="K36" i="2"/>
  <c r="R111" i="2"/>
  <c r="T111" i="2" s="1"/>
  <c r="V111" i="2" s="1"/>
  <c r="R37" i="2"/>
  <c r="T37" i="2" s="1"/>
  <c r="V37" i="2" s="1"/>
  <c r="R51" i="2"/>
  <c r="T51" i="2" s="1"/>
  <c r="V51" i="2" s="1"/>
  <c r="R100" i="2"/>
  <c r="T100" i="2" s="1"/>
  <c r="V100" i="2" s="1"/>
  <c r="T59" i="2"/>
  <c r="V59" i="2" s="1"/>
  <c r="R76" i="2"/>
  <c r="T76" i="2" s="1"/>
  <c r="V76" i="2" s="1"/>
  <c r="R69" i="2"/>
  <c r="T69" i="2" s="1"/>
  <c r="V69" i="2" s="1"/>
  <c r="R28" i="2"/>
  <c r="T28" i="2" s="1"/>
  <c r="V28" i="2" s="1"/>
</calcChain>
</file>

<file path=xl/sharedStrings.xml><?xml version="1.0" encoding="utf-8"?>
<sst xmlns="http://schemas.openxmlformats.org/spreadsheetml/2006/main" count="938" uniqueCount="158">
  <si>
    <t>Day p.i.</t>
  </si>
  <si>
    <t>1</t>
  </si>
  <si>
    <t>2</t>
  </si>
  <si>
    <t>3</t>
  </si>
  <si>
    <t>4</t>
  </si>
  <si>
    <t>Naïve</t>
  </si>
  <si>
    <t>euthanized</t>
  </si>
  <si>
    <t>Vaccinated with O12 locked, O5</t>
  </si>
  <si>
    <t>Vaccinated with O12 locked, O4</t>
  </si>
  <si>
    <t>Panel 1D. Log10 Competitive Index: CFU O5 : CFU O4</t>
  </si>
  <si>
    <t>Competition SB300 oafA (CmR) vs SB300 (KanR)</t>
  </si>
  <si>
    <t>Cm</t>
  </si>
  <si>
    <t>Kan</t>
  </si>
  <si>
    <t>C.I</t>
  </si>
  <si>
    <t>Log C.I.</t>
  </si>
  <si>
    <r>
      <rPr>
        <b/>
        <sz val="12"/>
        <color rgb="FF000000"/>
        <rFont val="Calibri"/>
        <family val="2"/>
        <charset val="1"/>
      </rPr>
      <t>inoculum</t>
    </r>
    <r>
      <rPr>
        <sz val="12"/>
        <color theme="1"/>
        <rFont val="Calibri"/>
        <family val="2"/>
        <scheme val="minor"/>
      </rPr>
      <t>:</t>
    </r>
  </si>
  <si>
    <t>CFU/50ul</t>
  </si>
  <si>
    <t>dil</t>
  </si>
  <si>
    <t>CFU gavaged</t>
  </si>
  <si>
    <t>Day 0</t>
  </si>
  <si>
    <t>Mix 1</t>
  </si>
  <si>
    <t>(oafA / wt)</t>
  </si>
  <si>
    <t>Mix 2</t>
  </si>
  <si>
    <t xml:space="preserve">C.I. </t>
  </si>
  <si>
    <t>Corrected C.I.</t>
  </si>
  <si>
    <t>Log Corrected C.I.</t>
  </si>
  <si>
    <t>Day 1</t>
  </si>
  <si>
    <t>Empty Tube</t>
  </si>
  <si>
    <t>Full Tube</t>
  </si>
  <si>
    <t>g Feces</t>
  </si>
  <si>
    <t>CFU/g</t>
  </si>
  <si>
    <t>logCFU</t>
  </si>
  <si>
    <t>(C.I. / Inoc C.I.)</t>
  </si>
  <si>
    <t>(negative means oafA loses)</t>
  </si>
  <si>
    <t>AG183</t>
  </si>
  <si>
    <t>oafA vs wt inoc 1</t>
  </si>
  <si>
    <t>AG184</t>
  </si>
  <si>
    <t>AG185</t>
  </si>
  <si>
    <t>AG186</t>
  </si>
  <si>
    <t>oafA vs wt inoc 2</t>
  </si>
  <si>
    <t>AG187</t>
  </si>
  <si>
    <t>Day 2</t>
  </si>
  <si>
    <t>-</t>
  </si>
  <si>
    <t>Day 3</t>
  </si>
  <si>
    <t>Day 4</t>
  </si>
  <si>
    <t>Competition SB300 ΔoafA gtrC (CmR) vs SB300 ΔgtrC (KanR)</t>
  </si>
  <si>
    <t>Mix</t>
  </si>
  <si>
    <t>(O5+ / O5-)</t>
  </si>
  <si>
    <t>(negative means O5 loses)</t>
  </si>
  <si>
    <t>AF450</t>
  </si>
  <si>
    <t>O5+ O12+ vaccine</t>
  </si>
  <si>
    <t>AF451</t>
  </si>
  <si>
    <t>AF452</t>
  </si>
  <si>
    <t>AF453</t>
  </si>
  <si>
    <t>AF454</t>
  </si>
  <si>
    <t>AF455</t>
  </si>
  <si>
    <t>O4 O12+ vaccine</t>
  </si>
  <si>
    <t>AF456</t>
  </si>
  <si>
    <t>AF457</t>
  </si>
  <si>
    <t>AF458</t>
  </si>
  <si>
    <t>AF459</t>
  </si>
  <si>
    <t>Panel 1E. Log10 Competitive Index CFU O12 locked : CFU O12 Phase-variable</t>
  </si>
  <si>
    <t>TV#4668</t>
  </si>
  <si>
    <t>Cm6</t>
  </si>
  <si>
    <t>log 10 mut/WT</t>
  </si>
  <si>
    <t xml:space="preserve">Inoc </t>
  </si>
  <si>
    <t>CFU</t>
  </si>
  <si>
    <t>Vol</t>
  </si>
  <si>
    <t>Dilution</t>
  </si>
  <si>
    <t>CFU/50 ul</t>
  </si>
  <si>
    <t>log CFU/50ul</t>
  </si>
  <si>
    <t xml:space="preserve">SB300 oafA (KanR) vs SB300 oafA gtrC (CmR) </t>
  </si>
  <si>
    <t>D1</t>
  </si>
  <si>
    <t>CFUs</t>
  </si>
  <si>
    <t>Dilution Factor</t>
  </si>
  <si>
    <t>volume</t>
  </si>
  <si>
    <t>CFU/g of feces</t>
  </si>
  <si>
    <t>log</t>
  </si>
  <si>
    <t>log 10 (mut/WT)</t>
  </si>
  <si>
    <t>C.I.</t>
  </si>
  <si>
    <t>AE480</t>
  </si>
  <si>
    <t>Naive</t>
  </si>
  <si>
    <t>AE481</t>
  </si>
  <si>
    <t>AE482</t>
  </si>
  <si>
    <t>AE483</t>
  </si>
  <si>
    <t>Vaccinated</t>
  </si>
  <si>
    <t>AE484</t>
  </si>
  <si>
    <t>AE485</t>
  </si>
  <si>
    <t>AE486</t>
  </si>
  <si>
    <t>AE487</t>
  </si>
  <si>
    <t>D2</t>
  </si>
  <si>
    <t>D3</t>
  </si>
  <si>
    <t>D4</t>
  </si>
  <si>
    <t>TV#4676</t>
  </si>
  <si>
    <t>Effect of O antigen modifications in vacc mice, competitions (II)</t>
  </si>
  <si>
    <t>AE534</t>
  </si>
  <si>
    <t>AE535</t>
  </si>
  <si>
    <t>AE536</t>
  </si>
  <si>
    <t>AE537</t>
  </si>
  <si>
    <t>AE538</t>
  </si>
  <si>
    <t>TV#4703</t>
  </si>
  <si>
    <t>Effect of O antigen modifications in vacc mice, competitions (III)</t>
  </si>
  <si>
    <t>AE709</t>
  </si>
  <si>
    <t>AE710</t>
  </si>
  <si>
    <t>Effect of O:12 phase variationin vacc mice, competitions (I)</t>
  </si>
  <si>
    <t>Log10(Titre O5, dilution factor)</t>
  </si>
  <si>
    <t>Log10 (CI)</t>
  </si>
  <si>
    <t>Log10 (Titre O4, dilution factor)</t>
  </si>
  <si>
    <t>Panel 1F. Correlation Titre vs CI</t>
  </si>
  <si>
    <t>Panel 1G. Correlation Titre vs CI</t>
  </si>
  <si>
    <t>LOG10 Median fluorescence Intensity of IgA staining</t>
  </si>
  <si>
    <t>Dilution factor of lavage</t>
  </si>
  <si>
    <t>O4[5] vaccinated</t>
  </si>
  <si>
    <t>O:4 vaccinated</t>
  </si>
  <si>
    <t>STA121 42µg/ml</t>
  </si>
  <si>
    <t>Intestinal lavage from</t>
  </si>
  <si>
    <t>A</t>
  </si>
  <si>
    <t>Bottom</t>
  </si>
  <si>
    <t>B</t>
  </si>
  <si>
    <t>Top</t>
  </si>
  <si>
    <t>C</t>
  </si>
  <si>
    <t>LogEC50</t>
  </si>
  <si>
    <t>D</t>
  </si>
  <si>
    <t>HillSlope</t>
  </si>
  <si>
    <t>E</t>
  </si>
  <si>
    <t>F</t>
  </si>
  <si>
    <t>log10(Titre)</t>
  </si>
  <si>
    <t>G</t>
  </si>
  <si>
    <t>Titre</t>
  </si>
  <si>
    <t>H</t>
  </si>
  <si>
    <t>*0.1= detection limit</t>
  </si>
  <si>
    <t>Plate 1: Target S.Tm_delta_GtrC (O:5)</t>
  </si>
  <si>
    <t>Plate 2: Target S.Tm_deltaOafA_delta_GtrC (O:4)</t>
  </si>
  <si>
    <t>Titre O12-2/Titre O12-1</t>
  </si>
  <si>
    <t>Log10(CI)</t>
  </si>
  <si>
    <t>Panel 1H. Correlation Titre vs CI</t>
  </si>
  <si>
    <t>Calculations of Titre via 4-parameter logistic regression</t>
  </si>
  <si>
    <t>EC50</t>
  </si>
  <si>
    <t>Hill Slope</t>
  </si>
  <si>
    <t>Titre (lavage dilution factor for MFI=500)</t>
  </si>
  <si>
    <t xml:space="preserve">Panels 1F and G: Titres calculated from bacterial flow cytometry median fluorescence intensity. </t>
  </si>
  <si>
    <t>Panel 1H: Titres calculated from bacterial flow cytometry median fluorescent intensity</t>
  </si>
  <si>
    <t>Lavage dilution</t>
  </si>
  <si>
    <t>Mouse ID</t>
  </si>
  <si>
    <t>d1</t>
  </si>
  <si>
    <t>d2</t>
  </si>
  <si>
    <t>d3</t>
  </si>
  <si>
    <t>d4</t>
  </si>
  <si>
    <t>DNP*</t>
  </si>
  <si>
    <t>*"did not poo"</t>
  </si>
  <si>
    <t>detection limit = 0.2ng/g</t>
  </si>
  <si>
    <t>Panel 1I. Fecal Lipocalin 2 (ng/g feces) in naive and vaccinated mice from E</t>
  </si>
  <si>
    <t>oafA gtrC</t>
  </si>
  <si>
    <t>Ratio (gtrC/pgtrABC)</t>
  </si>
  <si>
    <t>oafA pgtrABC</t>
  </si>
  <si>
    <t>IgA against S.Tm_oafA_gtrC</t>
  </si>
  <si>
    <t>IgA against S.Tm_oafA_pgtrABC</t>
  </si>
  <si>
    <t>Titres (dilution factor giving MFI = 1e4.5) from 4-parameter logistic regress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0"/>
      <color rgb="FFFF0000"/>
      <name val="Arial"/>
      <family val="2"/>
      <charset val="1"/>
    </font>
    <font>
      <b/>
      <sz val="11"/>
      <color rgb="FFFF0000"/>
      <name val="Calibri"/>
      <family val="2"/>
      <charset val="1"/>
    </font>
    <font>
      <b/>
      <sz val="11"/>
      <color rgb="FF70AD47"/>
      <name val="Calibri"/>
      <family val="2"/>
      <charset val="1"/>
    </font>
    <font>
      <b/>
      <sz val="11"/>
      <color rgb="FF00B050"/>
      <name val="Calibri"/>
      <family val="2"/>
      <charset val="1"/>
    </font>
    <font>
      <sz val="11"/>
      <color rgb="FFFF0000"/>
      <name val="Calibri"/>
      <family val="2"/>
      <charset val="1"/>
    </font>
    <font>
      <sz val="12"/>
      <name val="Arial"/>
      <family val="2"/>
      <charset val="1"/>
    </font>
    <font>
      <sz val="12"/>
      <color rgb="FFFF0000"/>
      <name val="Calibri"/>
      <family val="2"/>
      <charset val="1"/>
    </font>
    <font>
      <sz val="12"/>
      <name val="Calibri"/>
      <family val="2"/>
      <charset val="1"/>
    </font>
    <font>
      <sz val="11"/>
      <name val="Calibri"/>
      <family val="2"/>
      <charset val="1"/>
    </font>
    <font>
      <sz val="10"/>
      <name val="Arial"/>
      <family val="2"/>
    </font>
    <font>
      <sz val="12"/>
      <name val="Arial"/>
      <family val="2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5E0B4"/>
        <bgColor rgb="FFD6DCE5"/>
      </patternFill>
    </fill>
    <fill>
      <patternFill patternType="solid">
        <fgColor rgb="FFDEEBF7"/>
        <bgColor rgb="FFDAE3F3"/>
      </patternFill>
    </fill>
    <fill>
      <patternFill patternType="solid">
        <fgColor rgb="FF808080"/>
        <bgColor rgb="FF666699"/>
      </patternFill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3" fillId="2" borderId="0" xfId="0" applyFont="1" applyFill="1"/>
    <xf numFmtId="0" fontId="0" fillId="2" borderId="0" xfId="0" applyFill="1"/>
    <xf numFmtId="0" fontId="3" fillId="0" borderId="0" xfId="0" applyFont="1"/>
    <xf numFmtId="0" fontId="4" fillId="0" borderId="0" xfId="0" applyFont="1" applyAlignment="1">
      <alignment horizontal="center"/>
    </xf>
    <xf numFmtId="0" fontId="3" fillId="3" borderId="1" xfId="0" applyFont="1" applyFill="1" applyBorder="1"/>
    <xf numFmtId="0" fontId="5" fillId="0" borderId="2" xfId="0" applyFont="1" applyBorder="1"/>
    <xf numFmtId="0" fontId="5" fillId="0" borderId="3" xfId="0" applyFont="1" applyBorder="1"/>
    <xf numFmtId="0" fontId="0" fillId="0" borderId="4" xfId="0" applyBorder="1"/>
    <xf numFmtId="0" fontId="5" fillId="0" borderId="0" xfId="0" applyFont="1"/>
    <xf numFmtId="0" fontId="5" fillId="0" borderId="5" xfId="0" applyFont="1" applyBorder="1"/>
    <xf numFmtId="0" fontId="0" fillId="0" borderId="6" xfId="0" applyBorder="1"/>
    <xf numFmtId="0" fontId="5" fillId="0" borderId="7" xfId="0" applyFont="1" applyBorder="1"/>
    <xf numFmtId="0" fontId="5" fillId="0" borderId="8" xfId="0" applyFont="1" applyBorder="1"/>
    <xf numFmtId="0" fontId="5" fillId="0" borderId="4" xfId="0" applyFont="1" applyBorder="1"/>
    <xf numFmtId="0" fontId="5" fillId="0" borderId="6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3" fillId="2" borderId="13" xfId="0" applyFont="1" applyFill="1" applyBorder="1"/>
    <xf numFmtId="0" fontId="0" fillId="0" borderId="14" xfId="0" applyBorder="1"/>
    <xf numFmtId="0" fontId="6" fillId="0" borderId="0" xfId="0" applyFont="1"/>
    <xf numFmtId="0" fontId="0" fillId="0" borderId="5" xfId="0" applyBorder="1"/>
    <xf numFmtId="11" fontId="0" fillId="0" borderId="0" xfId="0" applyNumberFormat="1"/>
    <xf numFmtId="11" fontId="7" fillId="0" borderId="5" xfId="0" applyNumberFormat="1" applyFont="1" applyBorder="1"/>
    <xf numFmtId="11" fontId="0" fillId="0" borderId="7" xfId="0" applyNumberFormat="1" applyBorder="1"/>
    <xf numFmtId="11" fontId="7" fillId="0" borderId="8" xfId="0" applyNumberFormat="1" applyFont="1" applyBorder="1"/>
    <xf numFmtId="0" fontId="0" fillId="0" borderId="0" xfId="0" applyAlignment="1">
      <alignment horizontal="center"/>
    </xf>
    <xf numFmtId="0" fontId="6" fillId="0" borderId="12" xfId="0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11" fontId="7" fillId="0" borderId="0" xfId="0" applyNumberFormat="1" applyFont="1"/>
    <xf numFmtId="11" fontId="0" fillId="2" borderId="0" xfId="0" applyNumberFormat="1" applyFill="1"/>
    <xf numFmtId="0" fontId="8" fillId="0" borderId="0" xfId="0" applyFont="1"/>
    <xf numFmtId="0" fontId="0" fillId="4" borderId="0" xfId="0" applyFill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19" xfId="0" applyFill="1" applyBorder="1"/>
    <xf numFmtId="0" fontId="0" fillId="4" borderId="2" xfId="0" applyFill="1" applyBorder="1"/>
    <xf numFmtId="0" fontId="0" fillId="4" borderId="3" xfId="0" applyFill="1" applyBorder="1"/>
    <xf numFmtId="0" fontId="9" fillId="4" borderId="2" xfId="0" applyFont="1" applyFill="1" applyBorder="1"/>
    <xf numFmtId="0" fontId="0" fillId="4" borderId="4" xfId="0" applyFill="1" applyBorder="1"/>
    <xf numFmtId="0" fontId="0" fillId="4" borderId="5" xfId="0" applyFill="1" applyBorder="1"/>
    <xf numFmtId="0" fontId="9" fillId="4" borderId="0" xfId="0" applyFont="1" applyFill="1"/>
    <xf numFmtId="0" fontId="9" fillId="4" borderId="7" xfId="0" applyFont="1" applyFill="1" applyBorder="1"/>
    <xf numFmtId="0" fontId="10" fillId="4" borderId="2" xfId="0" applyFont="1" applyFill="1" applyBorder="1"/>
    <xf numFmtId="0" fontId="10" fillId="4" borderId="0" xfId="0" applyFont="1" applyFill="1"/>
    <xf numFmtId="0" fontId="10" fillId="4" borderId="7" xfId="0" applyFont="1" applyFill="1" applyBorder="1"/>
    <xf numFmtId="0" fontId="3" fillId="4" borderId="3" xfId="0" applyFont="1" applyFill="1" applyBorder="1"/>
    <xf numFmtId="0" fontId="3" fillId="4" borderId="5" xfId="0" applyFont="1" applyFill="1" applyBorder="1"/>
    <xf numFmtId="0" fontId="3" fillId="4" borderId="8" xfId="0" applyFont="1" applyFill="1" applyBorder="1"/>
    <xf numFmtId="0" fontId="12" fillId="4" borderId="19" xfId="0" applyFont="1" applyFill="1" applyBorder="1"/>
    <xf numFmtId="0" fontId="9" fillId="4" borderId="3" xfId="0" applyFont="1" applyFill="1" applyBorder="1"/>
    <xf numFmtId="0" fontId="12" fillId="4" borderId="4" xfId="0" applyFont="1" applyFill="1" applyBorder="1"/>
    <xf numFmtId="0" fontId="9" fillId="4" borderId="5" xfId="0" applyFont="1" applyFill="1" applyBorder="1"/>
    <xf numFmtId="0" fontId="11" fillId="0" borderId="0" xfId="0" applyFont="1" applyAlignment="1">
      <alignment vertical="center"/>
    </xf>
    <xf numFmtId="0" fontId="12" fillId="4" borderId="6" xfId="0" applyFont="1" applyFill="1" applyBorder="1"/>
    <xf numFmtId="0" fontId="9" fillId="4" borderId="8" xfId="0" applyFont="1" applyFill="1" applyBorder="1"/>
    <xf numFmtId="0" fontId="11" fillId="4" borderId="0" xfId="0" applyFont="1" applyFill="1"/>
    <xf numFmtId="0" fontId="3" fillId="4" borderId="0" xfId="0" applyFont="1" applyFill="1"/>
    <xf numFmtId="0" fontId="12" fillId="4" borderId="0" xfId="0" applyFont="1" applyFill="1"/>
    <xf numFmtId="0" fontId="6" fillId="2" borderId="0" xfId="0" applyFont="1" applyFill="1"/>
    <xf numFmtId="0" fontId="7" fillId="0" borderId="0" xfId="0" applyFont="1"/>
    <xf numFmtId="0" fontId="7" fillId="0" borderId="19" xfId="0" applyFont="1" applyBorder="1"/>
    <xf numFmtId="0" fontId="7" fillId="0" borderId="2" xfId="0" applyFont="1" applyBorder="1"/>
    <xf numFmtId="0" fontId="7" fillId="5" borderId="3" xfId="0" applyFont="1" applyFill="1" applyBorder="1"/>
    <xf numFmtId="0" fontId="13" fillId="0" borderId="0" xfId="0" applyFont="1" applyAlignment="1">
      <alignment horizontal="left"/>
    </xf>
    <xf numFmtId="0" fontId="13" fillId="0" borderId="0" xfId="0" applyFont="1"/>
    <xf numFmtId="0" fontId="7" fillId="0" borderId="4" xfId="0" applyFont="1" applyBorder="1"/>
    <xf numFmtId="0" fontId="7" fillId="5" borderId="5" xfId="0" applyFont="1" applyFill="1" applyBorder="1"/>
    <xf numFmtId="0" fontId="7" fillId="5" borderId="4" xfId="0" applyFont="1" applyFill="1" applyBorder="1"/>
    <xf numFmtId="0" fontId="7" fillId="5" borderId="0" xfId="0" applyFont="1" applyFill="1"/>
    <xf numFmtId="0" fontId="14" fillId="0" borderId="0" xfId="0" applyFont="1"/>
    <xf numFmtId="0" fontId="7" fillId="5" borderId="6" xfId="0" applyFont="1" applyFill="1" applyBorder="1"/>
    <xf numFmtId="0" fontId="7" fillId="5" borderId="7" xfId="0" applyFont="1" applyFill="1" applyBorder="1"/>
    <xf numFmtId="0" fontId="7" fillId="5" borderId="8" xfId="0" applyFont="1" applyFill="1" applyBorder="1"/>
    <xf numFmtId="0" fontId="13" fillId="0" borderId="15" xfId="0" applyFont="1" applyBorder="1" applyAlignment="1">
      <alignment horizontal="left"/>
    </xf>
    <xf numFmtId="0" fontId="13" fillId="0" borderId="2" xfId="0" applyFont="1" applyBorder="1"/>
    <xf numFmtId="0" fontId="13" fillId="0" borderId="3" xfId="0" applyFont="1" applyBorder="1"/>
    <xf numFmtId="0" fontId="13" fillId="0" borderId="21" xfId="0" applyFont="1" applyBorder="1" applyAlignment="1">
      <alignment horizontal="left"/>
    </xf>
    <xf numFmtId="0" fontId="13" fillId="0" borderId="5" xfId="0" applyFont="1" applyBorder="1"/>
    <xf numFmtId="0" fontId="13" fillId="0" borderId="22" xfId="0" applyFont="1" applyBorder="1" applyAlignment="1">
      <alignment horizontal="left"/>
    </xf>
    <xf numFmtId="0" fontId="13" fillId="0" borderId="8" xfId="0" applyFont="1" applyBorder="1"/>
    <xf numFmtId="0" fontId="7" fillId="0" borderId="21" xfId="0" applyFont="1" applyBorder="1"/>
    <xf numFmtId="0" fontId="13" fillId="0" borderId="23" xfId="0" applyFont="1" applyBorder="1" applyAlignment="1">
      <alignment horizontal="left"/>
    </xf>
    <xf numFmtId="0" fontId="15" fillId="0" borderId="0" xfId="0" applyFont="1"/>
    <xf numFmtId="0" fontId="16" fillId="0" borderId="0" xfId="0" applyFont="1"/>
    <xf numFmtId="0" fontId="12" fillId="0" borderId="0" xfId="0" applyFont="1"/>
    <xf numFmtId="0" fontId="2" fillId="2" borderId="0" xfId="0" applyFont="1" applyFill="1"/>
    <xf numFmtId="0" fontId="17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" fillId="0" borderId="0" xfId="0" applyFont="1"/>
    <xf numFmtId="0" fontId="0" fillId="0" borderId="13" xfId="0" applyBorder="1"/>
    <xf numFmtId="0" fontId="13" fillId="0" borderId="19" xfId="0" applyFont="1" applyBorder="1"/>
    <xf numFmtId="0" fontId="18" fillId="0" borderId="4" xfId="0" applyFont="1" applyBorder="1"/>
    <xf numFmtId="0" fontId="18" fillId="0" borderId="0" xfId="0" applyFont="1" applyBorder="1"/>
    <xf numFmtId="0" fontId="18" fillId="0" borderId="6" xfId="0" applyFont="1" applyBorder="1"/>
    <xf numFmtId="0" fontId="18" fillId="0" borderId="7" xfId="0" applyFont="1" applyBorder="1"/>
    <xf numFmtId="0" fontId="0" fillId="0" borderId="0" xfId="0" applyFill="1" applyBorder="1"/>
    <xf numFmtId="0" fontId="19" fillId="0" borderId="0" xfId="0" applyFont="1"/>
    <xf numFmtId="0" fontId="19" fillId="0" borderId="0" xfId="0" applyFont="1" applyAlignment="1">
      <alignment horizontal="left"/>
    </xf>
    <xf numFmtId="0" fontId="6" fillId="0" borderId="15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4"/>
  <sheetViews>
    <sheetView workbookViewId="0">
      <selection activeCell="B15" sqref="B15:E19"/>
    </sheetView>
  </sheetViews>
  <sheetFormatPr baseColWidth="10" defaultColWidth="11" defaultRowHeight="16" x14ac:dyDescent="0.2"/>
  <cols>
    <col min="1" max="1" width="38.1640625" customWidth="1"/>
    <col min="2" max="2" width="25.83203125" bestFit="1" customWidth="1"/>
  </cols>
  <sheetData>
    <row r="1" spans="1:5" x14ac:dyDescent="0.2">
      <c r="A1" s="1" t="s">
        <v>9</v>
      </c>
      <c r="B1" s="2"/>
      <c r="C1" s="2"/>
      <c r="D1" s="2"/>
      <c r="E1" s="2"/>
    </row>
    <row r="2" spans="1:5" ht="17" thickBot="1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x14ac:dyDescent="0.2">
      <c r="A3" s="5" t="s">
        <v>5</v>
      </c>
      <c r="B3" s="6">
        <v>0.29832399999999998</v>
      </c>
      <c r="C3" s="6">
        <v>0.157695</v>
      </c>
      <c r="D3" s="6">
        <v>0.34322799999999998</v>
      </c>
      <c r="E3" s="7">
        <v>-2.6329999999999999E-2</v>
      </c>
    </row>
    <row r="4" spans="1:5" x14ac:dyDescent="0.2">
      <c r="A4" s="8"/>
      <c r="B4" s="9">
        <v>0.11304</v>
      </c>
      <c r="C4" s="9">
        <v>0.141538</v>
      </c>
      <c r="D4" s="9">
        <v>-0.26423000000000002</v>
      </c>
      <c r="E4" s="10">
        <v>-0.17133999999999999</v>
      </c>
    </row>
    <row r="5" spans="1:5" x14ac:dyDescent="0.2">
      <c r="A5" s="8"/>
      <c r="B5" s="9">
        <v>5.7992000000000002E-2</v>
      </c>
      <c r="C5" s="9">
        <v>0.176091</v>
      </c>
      <c r="D5" s="9">
        <v>-4.1390000000000003E-2</v>
      </c>
      <c r="E5" s="10">
        <v>9.3706999999999999E-2</v>
      </c>
    </row>
    <row r="6" spans="1:5" x14ac:dyDescent="0.2">
      <c r="A6" s="8"/>
      <c r="B6" s="9">
        <v>0.35475600000000002</v>
      </c>
      <c r="C6" s="9" t="s">
        <v>6</v>
      </c>
      <c r="D6" s="9"/>
      <c r="E6" s="10"/>
    </row>
    <row r="7" spans="1:5" ht="17" thickBot="1" x14ac:dyDescent="0.25">
      <c r="A7" s="11"/>
      <c r="B7" s="12">
        <v>0.308224</v>
      </c>
      <c r="C7" s="12">
        <v>-6.6850000000000007E-2</v>
      </c>
      <c r="D7" s="12">
        <v>0.436749</v>
      </c>
      <c r="E7" s="13">
        <v>0.288796</v>
      </c>
    </row>
    <row r="8" spans="1:5" ht="17" thickBot="1" x14ac:dyDescent="0.25">
      <c r="B8" s="9"/>
      <c r="C8" s="9"/>
      <c r="D8" s="9"/>
    </row>
    <row r="9" spans="1:5" x14ac:dyDescent="0.2">
      <c r="A9" s="5" t="s">
        <v>7</v>
      </c>
      <c r="B9" s="6">
        <v>-0.62761</v>
      </c>
      <c r="C9" s="6">
        <v>-4.2888000000000002</v>
      </c>
      <c r="D9" s="6">
        <v>-4.1407299999999996</v>
      </c>
      <c r="E9" s="7">
        <v>-6.9400700000000004</v>
      </c>
    </row>
    <row r="10" spans="1:5" x14ac:dyDescent="0.2">
      <c r="A10" s="14"/>
      <c r="B10" s="9">
        <v>-0.15617</v>
      </c>
      <c r="C10" s="9">
        <v>-0.54842999999999997</v>
      </c>
      <c r="D10" s="9">
        <v>-1.98777</v>
      </c>
      <c r="E10" s="10">
        <v>-2.4791300000000001</v>
      </c>
    </row>
    <row r="11" spans="1:5" x14ac:dyDescent="0.2">
      <c r="A11" s="14"/>
      <c r="B11" s="9">
        <v>-5.9459999999999999E-2</v>
      </c>
      <c r="C11" s="9">
        <v>-0.20083999999999999</v>
      </c>
      <c r="D11" s="9">
        <v>-0.55640000000000001</v>
      </c>
      <c r="E11" s="10">
        <v>-1.25258</v>
      </c>
    </row>
    <row r="12" spans="1:5" x14ac:dyDescent="0.2">
      <c r="A12" s="14"/>
      <c r="B12" s="9">
        <v>-2.05471</v>
      </c>
      <c r="C12" s="9">
        <v>-2.3283</v>
      </c>
      <c r="D12" s="9">
        <v>-2.0969099999999998</v>
      </c>
      <c r="E12" s="10">
        <v>-2.5157799999999999</v>
      </c>
    </row>
    <row r="13" spans="1:5" ht="17" thickBot="1" x14ac:dyDescent="0.25">
      <c r="A13" s="15"/>
      <c r="B13" s="12">
        <v>-1.2096100000000001</v>
      </c>
      <c r="C13" s="12">
        <v>-2.3177599999999998</v>
      </c>
      <c r="D13" s="12">
        <v>-3.46489</v>
      </c>
      <c r="E13" s="13">
        <v>-3.7205900000000001</v>
      </c>
    </row>
    <row r="14" spans="1:5" ht="17" thickBot="1" x14ac:dyDescent="0.25">
      <c r="B14" s="9"/>
      <c r="C14" s="9"/>
      <c r="D14" s="9"/>
      <c r="E14" s="9"/>
    </row>
    <row r="15" spans="1:5" x14ac:dyDescent="0.2">
      <c r="A15" s="5" t="s">
        <v>8</v>
      </c>
      <c r="B15" s="6">
        <v>1.2675069999999999</v>
      </c>
      <c r="C15" s="6">
        <v>3.530748</v>
      </c>
      <c r="D15" s="6">
        <v>3.242683</v>
      </c>
      <c r="E15" s="7">
        <v>4.1945750000000004</v>
      </c>
    </row>
    <row r="16" spans="1:5" x14ac:dyDescent="0.2">
      <c r="A16" s="14"/>
      <c r="B16" s="9">
        <v>0.11697</v>
      </c>
      <c r="C16" s="9">
        <v>0.83614299999999997</v>
      </c>
      <c r="D16" s="9">
        <v>3.5448729999999999</v>
      </c>
      <c r="E16" s="10">
        <v>3.8812310000000001</v>
      </c>
    </row>
    <row r="17" spans="1:5" x14ac:dyDescent="0.2">
      <c r="A17" s="14"/>
      <c r="B17" s="9">
        <v>0.20055999999999999</v>
      </c>
      <c r="C17" s="9">
        <v>0.88314000000000004</v>
      </c>
      <c r="D17" s="9">
        <v>2.7112039999999999</v>
      </c>
      <c r="E17" s="10">
        <v>3.2718720000000001</v>
      </c>
    </row>
    <row r="18" spans="1:5" x14ac:dyDescent="0.2">
      <c r="A18" s="14"/>
      <c r="B18" s="9">
        <v>0.638428</v>
      </c>
      <c r="C18" s="9">
        <v>2.4139349999999999</v>
      </c>
      <c r="D18" s="9">
        <v>5.4807560000000004</v>
      </c>
      <c r="E18" s="10">
        <v>5.8913140000000004</v>
      </c>
    </row>
    <row r="19" spans="1:5" ht="17" thickBot="1" x14ac:dyDescent="0.25">
      <c r="A19" s="15"/>
      <c r="B19" s="12">
        <v>0.61429400000000001</v>
      </c>
      <c r="C19" s="12">
        <v>1.943154</v>
      </c>
      <c r="D19" s="12">
        <v>3.2163539999999999</v>
      </c>
      <c r="E19" s="13">
        <v>4.8265560000000001</v>
      </c>
    </row>
    <row r="22" spans="1:5" x14ac:dyDescent="0.2">
      <c r="A22" s="1" t="s">
        <v>61</v>
      </c>
      <c r="B22" s="2"/>
      <c r="C22" s="2"/>
      <c r="D22" s="2"/>
      <c r="E22" s="2"/>
    </row>
    <row r="24" spans="1:5" ht="17" thickBot="1" x14ac:dyDescent="0.25">
      <c r="A24" s="3" t="s">
        <v>0</v>
      </c>
      <c r="B24" s="4" t="s">
        <v>1</v>
      </c>
      <c r="C24" s="4" t="s">
        <v>2</v>
      </c>
      <c r="D24" s="4" t="s">
        <v>3</v>
      </c>
      <c r="E24" s="4" t="s">
        <v>4</v>
      </c>
    </row>
    <row r="25" spans="1:5" x14ac:dyDescent="0.2">
      <c r="A25" s="5" t="s">
        <v>5</v>
      </c>
      <c r="B25" s="9">
        <v>-0.13</v>
      </c>
      <c r="C25" s="9">
        <v>-0.28000000000000003</v>
      </c>
      <c r="D25" s="9">
        <v>-0.12</v>
      </c>
      <c r="E25" s="9">
        <v>-0.71</v>
      </c>
    </row>
    <row r="26" spans="1:5" x14ac:dyDescent="0.2">
      <c r="B26" s="9">
        <v>-0.01</v>
      </c>
      <c r="C26" s="9">
        <v>-0.46</v>
      </c>
      <c r="D26" s="9">
        <v>-0.19</v>
      </c>
      <c r="E26" s="9">
        <v>-0.72</v>
      </c>
    </row>
    <row r="27" spans="1:5" x14ac:dyDescent="0.2">
      <c r="B27" s="9">
        <v>0.02</v>
      </c>
      <c r="C27" s="9">
        <v>-0.13</v>
      </c>
      <c r="D27" s="9"/>
      <c r="E27" s="9">
        <v>-1.25</v>
      </c>
    </row>
    <row r="28" spans="1:5" x14ac:dyDescent="0.2">
      <c r="B28" s="9">
        <v>-0.55000000000000004</v>
      </c>
      <c r="C28" s="9">
        <v>-0.75</v>
      </c>
      <c r="D28" s="9">
        <v>-1.1399999999999999</v>
      </c>
      <c r="E28" s="9">
        <v>-1.1100000000000001</v>
      </c>
    </row>
    <row r="29" spans="1:5" x14ac:dyDescent="0.2">
      <c r="B29" s="9">
        <v>-0.19</v>
      </c>
      <c r="C29" s="9">
        <v>-0.5</v>
      </c>
      <c r="D29" s="9">
        <v>-2.6</v>
      </c>
      <c r="E29" s="9">
        <v>-0.74</v>
      </c>
    </row>
    <row r="30" spans="1:5" x14ac:dyDescent="0.2">
      <c r="B30" s="9"/>
      <c r="C30" s="9"/>
      <c r="D30" s="9"/>
      <c r="E30" s="9"/>
    </row>
    <row r="31" spans="1:5" x14ac:dyDescent="0.2">
      <c r="B31" s="9"/>
      <c r="C31" s="9"/>
      <c r="D31" s="9"/>
      <c r="E31" s="9"/>
    </row>
    <row r="32" spans="1:5" ht="17" thickBot="1" x14ac:dyDescent="0.25">
      <c r="A32" s="3" t="s">
        <v>0</v>
      </c>
      <c r="B32" s="4" t="s">
        <v>1</v>
      </c>
      <c r="C32" s="4" t="s">
        <v>2</v>
      </c>
      <c r="D32" s="4" t="s">
        <v>3</v>
      </c>
      <c r="E32" s="4" t="s">
        <v>4</v>
      </c>
    </row>
    <row r="33" spans="1:5" x14ac:dyDescent="0.2">
      <c r="A33" s="5" t="s">
        <v>8</v>
      </c>
      <c r="B33" s="9">
        <v>0.04</v>
      </c>
      <c r="C33" s="9">
        <v>-1.1499999999999999</v>
      </c>
      <c r="D33" s="9">
        <v>-1.58</v>
      </c>
      <c r="E33" s="9">
        <v>-3.1</v>
      </c>
    </row>
    <row r="34" spans="1:5" x14ac:dyDescent="0.2">
      <c r="B34" s="9">
        <v>0.26</v>
      </c>
      <c r="C34" s="9">
        <v>0.06</v>
      </c>
      <c r="D34" s="9">
        <v>0.05</v>
      </c>
      <c r="E34" s="9">
        <v>0.03</v>
      </c>
    </row>
    <row r="35" spans="1:5" x14ac:dyDescent="0.2">
      <c r="B35" s="9">
        <v>0.48</v>
      </c>
      <c r="C35" s="9">
        <v>0.41</v>
      </c>
      <c r="D35" s="9">
        <v>0.2</v>
      </c>
      <c r="E35" s="9">
        <v>-0.35</v>
      </c>
    </row>
    <row r="36" spans="1:5" x14ac:dyDescent="0.2">
      <c r="B36" s="9">
        <v>0.28999999999999998</v>
      </c>
      <c r="C36" s="9">
        <v>-1.01</v>
      </c>
      <c r="D36" s="9">
        <v>-3.49</v>
      </c>
      <c r="E36" s="35">
        <v>-3.88</v>
      </c>
    </row>
    <row r="37" spans="1:5" x14ac:dyDescent="0.2">
      <c r="B37" s="9">
        <v>0.15</v>
      </c>
      <c r="C37" s="9">
        <v>0.22</v>
      </c>
      <c r="D37" s="9">
        <v>-0.03</v>
      </c>
      <c r="E37" s="9">
        <v>0.16</v>
      </c>
    </row>
    <row r="38" spans="1:5" x14ac:dyDescent="0.2">
      <c r="B38" s="9">
        <v>-0.3</v>
      </c>
      <c r="C38" s="9">
        <v>-0.44</v>
      </c>
      <c r="D38" s="9">
        <v>-0.21</v>
      </c>
      <c r="E38" s="35">
        <v>-0.57999999999999996</v>
      </c>
    </row>
    <row r="39" spans="1:5" x14ac:dyDescent="0.2">
      <c r="B39" s="9">
        <v>-2.13</v>
      </c>
      <c r="C39" s="9">
        <v>-3.83</v>
      </c>
      <c r="D39" s="9">
        <v>-1.65</v>
      </c>
      <c r="E39" s="35">
        <v>-3.07</v>
      </c>
    </row>
    <row r="40" spans="1:5" x14ac:dyDescent="0.2">
      <c r="B40" s="9">
        <v>-1.05</v>
      </c>
      <c r="C40" s="9">
        <v>-3.62</v>
      </c>
      <c r="D40" s="9">
        <v>-4</v>
      </c>
      <c r="E40" s="35">
        <v>-6.61</v>
      </c>
    </row>
    <row r="41" spans="1:5" x14ac:dyDescent="0.2">
      <c r="B41" s="9">
        <v>-0.13</v>
      </c>
      <c r="C41" s="9">
        <v>-0.38</v>
      </c>
      <c r="D41" s="9">
        <v>-1.0900000000000001</v>
      </c>
      <c r="E41" s="9">
        <v>-0.37</v>
      </c>
    </row>
    <row r="42" spans="1:5" x14ac:dyDescent="0.2">
      <c r="B42" s="9">
        <v>-0.19</v>
      </c>
      <c r="C42" s="9">
        <v>-0.78</v>
      </c>
      <c r="D42" s="9">
        <v>-2.92</v>
      </c>
      <c r="E42" s="35">
        <v>-7.05</v>
      </c>
    </row>
    <row r="45" spans="1:5" x14ac:dyDescent="0.2">
      <c r="A45" s="1" t="s">
        <v>108</v>
      </c>
      <c r="B45" s="2"/>
      <c r="C45" s="2"/>
      <c r="D45" s="2"/>
      <c r="E45" s="2"/>
    </row>
    <row r="46" spans="1:5" x14ac:dyDescent="0.2">
      <c r="B46" s="4" t="s">
        <v>105</v>
      </c>
      <c r="C46" s="4" t="s">
        <v>106</v>
      </c>
    </row>
    <row r="47" spans="1:5" x14ac:dyDescent="0.2">
      <c r="B47" s="9">
        <v>1.2562059999999999</v>
      </c>
      <c r="C47" s="9">
        <v>-6.9400700000000004</v>
      </c>
    </row>
    <row r="48" spans="1:5" x14ac:dyDescent="0.2">
      <c r="B48" s="9">
        <v>0.46593010000000001</v>
      </c>
      <c r="C48" s="9">
        <v>-2.4791300000000001</v>
      </c>
    </row>
    <row r="49" spans="1:5" x14ac:dyDescent="0.2">
      <c r="B49" s="9">
        <v>0.59512410000000004</v>
      </c>
      <c r="C49" s="9">
        <v>-1.25258</v>
      </c>
    </row>
    <row r="50" spans="1:5" x14ac:dyDescent="0.2">
      <c r="B50" s="9">
        <v>0.87233590000000005</v>
      </c>
      <c r="C50" s="9">
        <v>-2.5157799999999999</v>
      </c>
    </row>
    <row r="51" spans="1:5" x14ac:dyDescent="0.2">
      <c r="B51" s="9">
        <v>0.93772549999999999</v>
      </c>
      <c r="C51" s="9">
        <v>-3.7205900000000001</v>
      </c>
    </row>
    <row r="52" spans="1:5" x14ac:dyDescent="0.2">
      <c r="B52" s="9">
        <v>-1</v>
      </c>
      <c r="C52" s="9">
        <v>4.1945750000000004</v>
      </c>
    </row>
    <row r="53" spans="1:5" x14ac:dyDescent="0.2">
      <c r="B53" s="9">
        <v>-0.72763219999999995</v>
      </c>
      <c r="C53" s="9">
        <v>3.8812310000000001</v>
      </c>
    </row>
    <row r="54" spans="1:5" x14ac:dyDescent="0.2">
      <c r="B54" s="9">
        <v>-0.42216120000000001</v>
      </c>
      <c r="C54" s="9">
        <v>3.2718720000000001</v>
      </c>
    </row>
    <row r="55" spans="1:5" x14ac:dyDescent="0.2">
      <c r="B55" s="9">
        <v>-1</v>
      </c>
      <c r="C55" s="9">
        <v>5.8913140000000004</v>
      </c>
    </row>
    <row r="56" spans="1:5" x14ac:dyDescent="0.2">
      <c r="B56" s="9">
        <v>-1</v>
      </c>
      <c r="C56" s="9">
        <v>4.8265560000000001</v>
      </c>
    </row>
    <row r="58" spans="1:5" x14ac:dyDescent="0.2">
      <c r="A58" s="1" t="s">
        <v>109</v>
      </c>
      <c r="B58" s="2"/>
      <c r="C58" s="2"/>
      <c r="D58" s="2"/>
      <c r="E58" s="2"/>
    </row>
    <row r="59" spans="1:5" x14ac:dyDescent="0.2">
      <c r="B59" s="4" t="s">
        <v>107</v>
      </c>
      <c r="C59" s="4" t="s">
        <v>106</v>
      </c>
    </row>
    <row r="60" spans="1:5" x14ac:dyDescent="0.2">
      <c r="B60" s="9">
        <v>-1</v>
      </c>
      <c r="C60" s="9">
        <v>-6.9400700000000004</v>
      </c>
    </row>
    <row r="61" spans="1:5" x14ac:dyDescent="0.2">
      <c r="B61" s="9">
        <v>-0.14713490000000001</v>
      </c>
      <c r="C61" s="9">
        <v>-2.4791300000000001</v>
      </c>
    </row>
    <row r="62" spans="1:5" x14ac:dyDescent="0.2">
      <c r="B62" s="9">
        <v>-1</v>
      </c>
      <c r="C62" s="9">
        <v>-1.25258</v>
      </c>
    </row>
    <row r="63" spans="1:5" x14ac:dyDescent="0.2">
      <c r="B63" s="9">
        <v>-1</v>
      </c>
      <c r="C63" s="9">
        <v>-2.5157799999999999</v>
      </c>
    </row>
    <row r="64" spans="1:5" x14ac:dyDescent="0.2">
      <c r="B64" s="9">
        <v>-0.39808549999999998</v>
      </c>
      <c r="C64" s="9">
        <v>-3.7205900000000001</v>
      </c>
    </row>
    <row r="65" spans="1:5" x14ac:dyDescent="0.2">
      <c r="B65" s="9">
        <v>0.90300670000000005</v>
      </c>
      <c r="C65" s="9">
        <v>4.1945750000000004</v>
      </c>
    </row>
    <row r="66" spans="1:5" x14ac:dyDescent="0.2">
      <c r="B66" s="9">
        <v>1.331073</v>
      </c>
      <c r="C66" s="9">
        <v>3.8812310000000001</v>
      </c>
    </row>
    <row r="67" spans="1:5" x14ac:dyDescent="0.2">
      <c r="B67" s="9">
        <v>0.1856834</v>
      </c>
      <c r="C67" s="9">
        <v>3.2718720000000001</v>
      </c>
    </row>
    <row r="68" spans="1:5" x14ac:dyDescent="0.2">
      <c r="B68" s="9">
        <v>0.85024860000000002</v>
      </c>
      <c r="C68" s="9">
        <v>5.8913140000000004</v>
      </c>
    </row>
    <row r="69" spans="1:5" x14ac:dyDescent="0.2">
      <c r="B69" s="9">
        <v>0.88911499999999999</v>
      </c>
      <c r="C69" s="9">
        <v>4.8265560000000001</v>
      </c>
    </row>
    <row r="72" spans="1:5" x14ac:dyDescent="0.2">
      <c r="A72" s="1" t="s">
        <v>135</v>
      </c>
      <c r="B72" s="2"/>
      <c r="C72" s="2"/>
      <c r="D72" s="2"/>
      <c r="E72" s="2"/>
    </row>
    <row r="73" spans="1:5" x14ac:dyDescent="0.2">
      <c r="B73" s="4" t="s">
        <v>133</v>
      </c>
      <c r="C73" s="4" t="s">
        <v>134</v>
      </c>
    </row>
    <row r="74" spans="1:5" x14ac:dyDescent="0.2">
      <c r="B74" s="9">
        <v>5.82609498210226E-4</v>
      </c>
      <c r="C74" s="9">
        <v>-3.0984859999999999</v>
      </c>
    </row>
    <row r="75" spans="1:5" x14ac:dyDescent="0.2">
      <c r="B75" s="9">
        <v>0.62574155326673597</v>
      </c>
      <c r="C75" s="9">
        <v>3.349162E-2</v>
      </c>
    </row>
    <row r="76" spans="1:5" x14ac:dyDescent="0.2">
      <c r="B76" s="9">
        <v>1.12121545815332</v>
      </c>
      <c r="C76" s="9">
        <v>-0.34523369999999998</v>
      </c>
    </row>
    <row r="77" spans="1:5" x14ac:dyDescent="0.2">
      <c r="B77" s="9">
        <v>2.0669102584364801E-2</v>
      </c>
      <c r="C77" s="9">
        <v>-3.8836620000000002</v>
      </c>
    </row>
    <row r="78" spans="1:5" x14ac:dyDescent="0.2">
      <c r="B78" s="9">
        <v>0.69656123838920403</v>
      </c>
      <c r="C78" s="9">
        <v>0.1571234</v>
      </c>
    </row>
    <row r="79" spans="1:5" x14ac:dyDescent="0.2">
      <c r="B79" s="9">
        <v>0.31595576571239298</v>
      </c>
      <c r="C79" s="9">
        <v>-0.57550480000000004</v>
      </c>
    </row>
    <row r="80" spans="1:5" x14ac:dyDescent="0.2">
      <c r="B80" s="9">
        <v>3.7249777860399201E-2</v>
      </c>
      <c r="C80" s="9">
        <v>-3.0749019999999998</v>
      </c>
    </row>
    <row r="81" spans="1:11" x14ac:dyDescent="0.2">
      <c r="B81" s="9">
        <v>9.6278150869077202E-3</v>
      </c>
      <c r="C81" s="9">
        <v>-6.614814</v>
      </c>
    </row>
    <row r="84" spans="1:11" x14ac:dyDescent="0.2">
      <c r="A84" s="1" t="s">
        <v>151</v>
      </c>
      <c r="B84" s="2"/>
      <c r="C84" s="2"/>
      <c r="D84" s="2"/>
      <c r="E84" s="2"/>
      <c r="F84" s="2"/>
      <c r="G84" s="2"/>
      <c r="H84" s="2"/>
      <c r="I84" s="2"/>
      <c r="J84" s="2"/>
      <c r="K84" s="2"/>
    </row>
    <row r="86" spans="1:11" x14ac:dyDescent="0.2">
      <c r="C86" t="s">
        <v>81</v>
      </c>
      <c r="G86" t="s">
        <v>85</v>
      </c>
    </row>
    <row r="87" spans="1:11" x14ac:dyDescent="0.2">
      <c r="B87" s="94" t="s">
        <v>143</v>
      </c>
      <c r="C87" s="94" t="s">
        <v>144</v>
      </c>
      <c r="D87" s="94" t="s">
        <v>145</v>
      </c>
      <c r="E87" s="94" t="s">
        <v>146</v>
      </c>
      <c r="F87" s="94" t="s">
        <v>147</v>
      </c>
      <c r="G87" s="94" t="s">
        <v>144</v>
      </c>
      <c r="H87" s="94" t="s">
        <v>145</v>
      </c>
      <c r="I87" s="94" t="s">
        <v>146</v>
      </c>
      <c r="J87" s="94" t="s">
        <v>147</v>
      </c>
    </row>
    <row r="88" spans="1:11" x14ac:dyDescent="0.2">
      <c r="B88" s="95" t="s">
        <v>80</v>
      </c>
      <c r="C88" s="9">
        <v>6963.57</v>
      </c>
      <c r="D88" s="9">
        <v>270.5992</v>
      </c>
      <c r="E88" s="9">
        <v>57574.41</v>
      </c>
      <c r="F88" s="9">
        <v>77959.95</v>
      </c>
      <c r="G88" s="9"/>
      <c r="H88" s="9"/>
      <c r="I88" s="9"/>
      <c r="J88" s="9"/>
    </row>
    <row r="89" spans="1:11" x14ac:dyDescent="0.2">
      <c r="B89" s="96" t="s">
        <v>84</v>
      </c>
      <c r="C89" s="9"/>
      <c r="D89" s="9"/>
      <c r="E89" s="9"/>
      <c r="F89" s="9"/>
      <c r="G89" s="35">
        <v>0.28361700000000001</v>
      </c>
      <c r="H89" s="35">
        <v>284.16320000000002</v>
      </c>
      <c r="I89" s="35">
        <v>5808.9170000000004</v>
      </c>
      <c r="J89" s="35">
        <v>145006.1</v>
      </c>
    </row>
    <row r="90" spans="1:11" x14ac:dyDescent="0.2">
      <c r="B90" s="95" t="s">
        <v>86</v>
      </c>
      <c r="C90" s="9"/>
      <c r="D90" s="9"/>
      <c r="E90" s="9"/>
      <c r="F90" s="9"/>
      <c r="G90" s="9">
        <v>22.618980000000001</v>
      </c>
      <c r="H90" s="9">
        <v>0.2</v>
      </c>
      <c r="I90" s="9">
        <v>0.2</v>
      </c>
      <c r="J90" s="9">
        <v>228.30799999999999</v>
      </c>
    </row>
    <row r="91" spans="1:11" x14ac:dyDescent="0.2">
      <c r="B91" s="95" t="s">
        <v>87</v>
      </c>
      <c r="C91" s="9"/>
      <c r="D91" s="9"/>
      <c r="E91" s="9"/>
      <c r="F91" s="9"/>
      <c r="G91" s="9">
        <v>16.338950000000001</v>
      </c>
      <c r="H91" s="9">
        <v>0.2</v>
      </c>
      <c r="I91" s="9">
        <v>161.2235</v>
      </c>
      <c r="J91" s="9">
        <v>318.46379999999999</v>
      </c>
    </row>
    <row r="92" spans="1:11" x14ac:dyDescent="0.2">
      <c r="B92" s="96" t="s">
        <v>88</v>
      </c>
      <c r="C92" s="9"/>
      <c r="D92" s="9"/>
      <c r="E92" s="9"/>
      <c r="F92" s="9"/>
      <c r="G92" s="35">
        <v>8.6267759999999996</v>
      </c>
      <c r="H92" s="35">
        <v>424.79759999999999</v>
      </c>
      <c r="I92" s="35">
        <v>18547.57</v>
      </c>
      <c r="J92" s="35">
        <v>7897.9040000000005</v>
      </c>
    </row>
    <row r="93" spans="1:11" x14ac:dyDescent="0.2">
      <c r="B93" s="95" t="s">
        <v>89</v>
      </c>
      <c r="C93" s="9"/>
      <c r="D93" s="9"/>
      <c r="E93" s="9"/>
      <c r="F93" s="9"/>
      <c r="G93" s="9">
        <v>25.245039999999999</v>
      </c>
      <c r="H93" s="9">
        <v>0.2</v>
      </c>
      <c r="I93" s="9">
        <v>37.029290000000003</v>
      </c>
      <c r="J93" s="9">
        <v>83.456149999999994</v>
      </c>
    </row>
    <row r="94" spans="1:11" x14ac:dyDescent="0.2">
      <c r="B94" s="95" t="s">
        <v>95</v>
      </c>
      <c r="C94" s="9">
        <v>10639.41</v>
      </c>
      <c r="D94" s="9">
        <v>15802.14</v>
      </c>
      <c r="E94" s="9">
        <v>21428.66</v>
      </c>
      <c r="F94" s="9">
        <v>6038.8869999999997</v>
      </c>
      <c r="G94" s="9"/>
      <c r="H94" s="9"/>
      <c r="I94" s="9"/>
      <c r="J94" s="9"/>
    </row>
    <row r="95" spans="1:11" x14ac:dyDescent="0.2">
      <c r="B95" s="95" t="s">
        <v>96</v>
      </c>
      <c r="C95" s="9"/>
      <c r="D95" s="9"/>
      <c r="E95" s="9"/>
      <c r="F95" s="9"/>
      <c r="G95" s="9">
        <v>4.4417920000000004</v>
      </c>
      <c r="H95" s="9">
        <v>29.76257</v>
      </c>
      <c r="I95" s="9">
        <v>262.54509999999999</v>
      </c>
      <c r="J95" s="9">
        <v>451.83199999999999</v>
      </c>
    </row>
    <row r="96" spans="1:11" x14ac:dyDescent="0.2">
      <c r="B96" s="96" t="s">
        <v>98</v>
      </c>
      <c r="C96" s="35"/>
      <c r="D96" s="35"/>
      <c r="E96" s="35"/>
      <c r="F96" s="35"/>
      <c r="G96" s="35">
        <v>1072.05</v>
      </c>
      <c r="H96" s="35">
        <v>7928.8959999999997</v>
      </c>
      <c r="I96" s="35">
        <v>32851.24</v>
      </c>
      <c r="J96" s="35">
        <v>77886.81</v>
      </c>
    </row>
    <row r="97" spans="1:10" x14ac:dyDescent="0.2">
      <c r="B97" s="96" t="s">
        <v>99</v>
      </c>
      <c r="C97" s="9"/>
      <c r="D97" s="9"/>
      <c r="E97" s="9"/>
      <c r="F97" s="9"/>
      <c r="G97" s="35">
        <v>207.11330000000001</v>
      </c>
      <c r="H97" s="35">
        <v>0.2</v>
      </c>
      <c r="I97" s="35">
        <v>37086.519999999997</v>
      </c>
      <c r="J97" s="35">
        <v>12174.29</v>
      </c>
    </row>
    <row r="98" spans="1:10" x14ac:dyDescent="0.2">
      <c r="B98" s="95" t="s">
        <v>102</v>
      </c>
      <c r="C98" s="9"/>
      <c r="D98" s="9"/>
      <c r="E98" s="9"/>
      <c r="F98" s="9"/>
      <c r="G98" s="9">
        <v>14.22784</v>
      </c>
      <c r="H98" s="9">
        <v>1647.62</v>
      </c>
      <c r="I98" s="9">
        <v>614021.9</v>
      </c>
      <c r="J98" s="9">
        <v>991.94680000000005</v>
      </c>
    </row>
    <row r="99" spans="1:10" x14ac:dyDescent="0.2">
      <c r="B99" s="96" t="s">
        <v>103</v>
      </c>
      <c r="C99" s="9"/>
      <c r="D99" s="9"/>
      <c r="E99" s="9"/>
      <c r="F99" s="9"/>
      <c r="G99" s="35">
        <v>438.6617</v>
      </c>
      <c r="H99" s="35">
        <v>805.19010000000003</v>
      </c>
      <c r="I99" s="35">
        <v>58077.16</v>
      </c>
      <c r="J99" s="35">
        <v>28628.98</v>
      </c>
    </row>
    <row r="100" spans="1:10" x14ac:dyDescent="0.2">
      <c r="B100" s="95" t="s">
        <v>82</v>
      </c>
      <c r="C100" s="9">
        <v>467.69080000000002</v>
      </c>
      <c r="D100" s="9">
        <v>96.126009999999994</v>
      </c>
      <c r="E100" s="9">
        <v>2997.0149999999999</v>
      </c>
      <c r="F100" s="9">
        <v>1174.9179999999999</v>
      </c>
      <c r="G100" s="9"/>
      <c r="H100" s="9"/>
      <c r="I100" s="9"/>
      <c r="J100" s="9"/>
    </row>
    <row r="101" spans="1:10" x14ac:dyDescent="0.2">
      <c r="B101" s="95" t="s">
        <v>83</v>
      </c>
      <c r="C101" s="9">
        <v>686.08339999999998</v>
      </c>
      <c r="D101" s="9">
        <v>1579.4449999999999</v>
      </c>
      <c r="E101" s="9" t="s">
        <v>148</v>
      </c>
      <c r="F101" s="9">
        <v>1494.547</v>
      </c>
      <c r="G101" s="9"/>
      <c r="H101" s="9"/>
      <c r="I101" s="9"/>
      <c r="J101" s="9"/>
    </row>
    <row r="102" spans="1:10" x14ac:dyDescent="0.2">
      <c r="B102" s="95" t="s">
        <v>84</v>
      </c>
      <c r="C102" s="9">
        <v>422.01929999999999</v>
      </c>
      <c r="D102" s="9">
        <v>1229.587</v>
      </c>
      <c r="E102" s="9">
        <v>22297.61</v>
      </c>
      <c r="F102" s="9">
        <v>2432.9749999999999</v>
      </c>
      <c r="G102" s="9"/>
      <c r="H102" s="9"/>
      <c r="I102" s="9"/>
      <c r="J102" s="9"/>
    </row>
    <row r="103" spans="1:10" x14ac:dyDescent="0.2">
      <c r="A103" t="s">
        <v>149</v>
      </c>
    </row>
    <row r="104" spans="1:10" x14ac:dyDescent="0.2">
      <c r="A104" t="s">
        <v>1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X120"/>
  <sheetViews>
    <sheetView topLeftCell="A79" workbookViewId="0">
      <selection activeCell="C98" sqref="C98"/>
    </sheetView>
  </sheetViews>
  <sheetFormatPr baseColWidth="10" defaultColWidth="9" defaultRowHeight="16" x14ac:dyDescent="0.2"/>
  <cols>
    <col min="3" max="3" width="33.33203125" customWidth="1"/>
    <col min="6" max="6" width="13" customWidth="1"/>
    <col min="9" max="9" width="13.33203125" customWidth="1"/>
    <col min="12" max="12" width="13.5" customWidth="1"/>
    <col min="16" max="16" width="9.83203125" customWidth="1"/>
  </cols>
  <sheetData>
    <row r="1" spans="2:24" ht="17.25" customHeight="1" x14ac:dyDescent="0.2"/>
    <row r="2" spans="2:24" x14ac:dyDescent="0.2">
      <c r="B2" s="16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8"/>
    </row>
    <row r="3" spans="2:24" x14ac:dyDescent="0.2">
      <c r="B3" s="19"/>
      <c r="C3" s="20" t="s">
        <v>5</v>
      </c>
      <c r="D3" t="s">
        <v>10</v>
      </c>
      <c r="X3" s="21"/>
    </row>
    <row r="4" spans="2:24" ht="17" thickBot="1" x14ac:dyDescent="0.25">
      <c r="B4" s="19"/>
      <c r="X4" s="21"/>
    </row>
    <row r="5" spans="2:24" x14ac:dyDescent="0.2">
      <c r="B5" s="19"/>
      <c r="D5" s="107" t="s">
        <v>11</v>
      </c>
      <c r="E5" s="107"/>
      <c r="F5" s="107"/>
      <c r="G5" s="107" t="s">
        <v>12</v>
      </c>
      <c r="H5" s="107"/>
      <c r="I5" s="107"/>
      <c r="K5" s="22" t="s">
        <v>13</v>
      </c>
      <c r="L5" s="22" t="s">
        <v>14</v>
      </c>
      <c r="X5" s="21"/>
    </row>
    <row r="6" spans="2:24" x14ac:dyDescent="0.2">
      <c r="B6" s="19"/>
      <c r="C6" s="22" t="s">
        <v>15</v>
      </c>
      <c r="D6" s="8" t="s">
        <v>16</v>
      </c>
      <c r="E6" t="s">
        <v>17</v>
      </c>
      <c r="F6" s="23" t="s">
        <v>18</v>
      </c>
      <c r="G6" s="8" t="s">
        <v>16</v>
      </c>
      <c r="H6" t="s">
        <v>17</v>
      </c>
      <c r="I6" s="23" t="s">
        <v>18</v>
      </c>
      <c r="X6" s="21"/>
    </row>
    <row r="7" spans="2:24" x14ac:dyDescent="0.2">
      <c r="B7" s="19" t="s">
        <v>19</v>
      </c>
      <c r="C7" t="s">
        <v>20</v>
      </c>
      <c r="D7" s="8">
        <v>280</v>
      </c>
      <c r="E7" s="24">
        <v>1.0000000000000001E-5</v>
      </c>
      <c r="F7" s="25">
        <f>(D7/E7)/100</f>
        <v>279999.99999999994</v>
      </c>
      <c r="G7" s="8">
        <v>160</v>
      </c>
      <c r="H7" s="24">
        <v>1.0000000000000001E-5</v>
      </c>
      <c r="I7" s="25">
        <f>(G7/H7)/100</f>
        <v>159999.99999999997</v>
      </c>
      <c r="K7" s="24">
        <f>F7/I7</f>
        <v>1.75</v>
      </c>
      <c r="L7">
        <f>LOG(K7)</f>
        <v>0.24303804868629444</v>
      </c>
      <c r="M7" s="22" t="s">
        <v>21</v>
      </c>
      <c r="X7" s="21"/>
    </row>
    <row r="8" spans="2:24" ht="17" thickBot="1" x14ac:dyDescent="0.25">
      <c r="B8" s="19" t="s">
        <v>19</v>
      </c>
      <c r="C8" t="s">
        <v>22</v>
      </c>
      <c r="D8" s="11">
        <v>216</v>
      </c>
      <c r="E8" s="26">
        <v>1.0000000000000001E-5</v>
      </c>
      <c r="F8" s="27">
        <f>(D8/E8)/100</f>
        <v>216000</v>
      </c>
      <c r="G8" s="11">
        <v>200</v>
      </c>
      <c r="H8" s="26">
        <v>1.0000000000000001E-5</v>
      </c>
      <c r="I8" s="27">
        <f>(G8/H8)/100</f>
        <v>200000</v>
      </c>
      <c r="K8" s="24">
        <f>F8/I8</f>
        <v>1.08</v>
      </c>
      <c r="L8">
        <f>LOG(K8)</f>
        <v>3.342375548694973E-2</v>
      </c>
      <c r="M8" s="22" t="s">
        <v>21</v>
      </c>
      <c r="X8" s="21"/>
    </row>
    <row r="9" spans="2:24" x14ac:dyDescent="0.2">
      <c r="B9" s="19"/>
      <c r="H9" s="22" t="s">
        <v>11</v>
      </c>
      <c r="M9" s="22" t="s">
        <v>12</v>
      </c>
      <c r="O9" s="28"/>
      <c r="P9" s="28"/>
      <c r="Q9" s="22"/>
      <c r="R9" s="22" t="s">
        <v>23</v>
      </c>
      <c r="S9" s="22"/>
      <c r="T9" s="22" t="s">
        <v>24</v>
      </c>
      <c r="V9" s="22" t="s">
        <v>25</v>
      </c>
      <c r="X9" s="21"/>
    </row>
    <row r="10" spans="2:24" x14ac:dyDescent="0.2">
      <c r="B10" s="29" t="s">
        <v>26</v>
      </c>
      <c r="D10" t="s">
        <v>27</v>
      </c>
      <c r="E10" t="s">
        <v>28</v>
      </c>
      <c r="F10" t="s">
        <v>29</v>
      </c>
      <c r="H10" t="s">
        <v>16</v>
      </c>
      <c r="I10" t="s">
        <v>17</v>
      </c>
      <c r="J10" t="s">
        <v>30</v>
      </c>
      <c r="K10" t="s">
        <v>31</v>
      </c>
      <c r="M10" t="s">
        <v>16</v>
      </c>
      <c r="N10" t="s">
        <v>17</v>
      </c>
      <c r="O10" t="s">
        <v>30</v>
      </c>
      <c r="P10" t="s">
        <v>31</v>
      </c>
      <c r="R10" s="22" t="s">
        <v>21</v>
      </c>
      <c r="S10" s="22"/>
      <c r="T10" s="22" t="s">
        <v>32</v>
      </c>
      <c r="U10" s="22"/>
      <c r="V10" t="s">
        <v>33</v>
      </c>
      <c r="X10" s="21"/>
    </row>
    <row r="11" spans="2:24" x14ac:dyDescent="0.2">
      <c r="B11" s="19" t="s">
        <v>34</v>
      </c>
      <c r="C11" t="s">
        <v>35</v>
      </c>
      <c r="D11">
        <v>1.1002000000000001</v>
      </c>
      <c r="E11">
        <v>1.1312</v>
      </c>
      <c r="F11">
        <f>E11-D11</f>
        <v>3.0999999999999917E-2</v>
      </c>
      <c r="H11">
        <v>80</v>
      </c>
      <c r="I11" s="24">
        <f>1*10^-4</f>
        <v>1E-4</v>
      </c>
      <c r="J11" s="24">
        <f>((H11*20)/I11)/$F11</f>
        <v>516129032.25806588</v>
      </c>
      <c r="K11">
        <f>LOG(J11)</f>
        <v>8.7127582888216537</v>
      </c>
      <c r="M11">
        <v>23</v>
      </c>
      <c r="N11" s="24">
        <f>1*10^-4</f>
        <v>1E-4</v>
      </c>
      <c r="O11" s="24">
        <f>((M11*20)/N11)/$F11</f>
        <v>148387096.77419394</v>
      </c>
      <c r="P11">
        <f>LOG(O11)</f>
        <v>8.171396137847303</v>
      </c>
      <c r="R11">
        <f>J11/O11</f>
        <v>3.4782608695652173</v>
      </c>
      <c r="T11" s="24">
        <f>R11/K$7</f>
        <v>1.9875776397515528</v>
      </c>
      <c r="V11" s="3">
        <f>LOG(T11)</f>
        <v>0.29832410228805628</v>
      </c>
      <c r="X11" s="21"/>
    </row>
    <row r="12" spans="2:24" x14ac:dyDescent="0.2">
      <c r="B12" s="19" t="s">
        <v>36</v>
      </c>
      <c r="C12" t="s">
        <v>35</v>
      </c>
      <c r="D12">
        <v>1.1020000000000001</v>
      </c>
      <c r="E12">
        <v>1.1500999999999999</v>
      </c>
      <c r="F12">
        <f>E12-D12</f>
        <v>4.809999999999981E-2</v>
      </c>
      <c r="H12">
        <v>168</v>
      </c>
      <c r="I12" s="24">
        <f>1*10^-4</f>
        <v>1E-4</v>
      </c>
      <c r="J12" s="24">
        <f>((H12*20)/I12)/$F12</f>
        <v>698544698.54470134</v>
      </c>
      <c r="K12">
        <f>LOG(J12)</f>
        <v>8.8441942010160144</v>
      </c>
      <c r="M12">
        <v>74</v>
      </c>
      <c r="N12" s="24">
        <f>1*10^-4</f>
        <v>1E-4</v>
      </c>
      <c r="O12" s="24">
        <f>((M12*20)/N12)/$F12</f>
        <v>307692307.6923089</v>
      </c>
      <c r="P12">
        <f>LOG(O12)</f>
        <v>8.4881166390211273</v>
      </c>
      <c r="R12">
        <f>J12/O12</f>
        <v>2.2702702702702706</v>
      </c>
      <c r="T12" s="24">
        <f>R12/K$7</f>
        <v>1.2972972972972976</v>
      </c>
      <c r="V12" s="3">
        <f>LOG(T12)</f>
        <v>0.11303951330859233</v>
      </c>
      <c r="X12" s="21"/>
    </row>
    <row r="13" spans="2:24" x14ac:dyDescent="0.2">
      <c r="B13" s="19" t="s">
        <v>37</v>
      </c>
      <c r="C13" t="s">
        <v>35</v>
      </c>
      <c r="D13">
        <v>1.0923</v>
      </c>
      <c r="E13">
        <v>1.1106</v>
      </c>
      <c r="F13">
        <f>E13-D13</f>
        <v>1.8299999999999983E-2</v>
      </c>
      <c r="H13">
        <v>100</v>
      </c>
      <c r="I13" s="24">
        <f>1*10^-4</f>
        <v>1E-4</v>
      </c>
      <c r="J13" s="24">
        <f>((H13*20)/I13)/$F13</f>
        <v>1092896174.863389</v>
      </c>
      <c r="K13">
        <f>LOG(J13)</f>
        <v>9.0385789059335515</v>
      </c>
      <c r="M13">
        <v>50</v>
      </c>
      <c r="N13" s="24">
        <f>1*10^-4</f>
        <v>1E-4</v>
      </c>
      <c r="O13" s="24">
        <f>((M13*20)/N13)/$F13</f>
        <v>546448087.43169451</v>
      </c>
      <c r="P13">
        <f>LOG(O13)</f>
        <v>8.7375489102695703</v>
      </c>
      <c r="R13">
        <f>J13/O13</f>
        <v>2</v>
      </c>
      <c r="T13" s="24">
        <f>R13/K$7</f>
        <v>1.1428571428571428</v>
      </c>
      <c r="V13" s="3">
        <f>LOG(T13)</f>
        <v>5.7991946977686733E-2</v>
      </c>
      <c r="X13" s="21"/>
    </row>
    <row r="14" spans="2:24" x14ac:dyDescent="0.2">
      <c r="B14" s="19" t="s">
        <v>38</v>
      </c>
      <c r="C14" t="s">
        <v>39</v>
      </c>
      <c r="D14">
        <v>1.0913999999999999</v>
      </c>
      <c r="E14">
        <v>1.1216999999999999</v>
      </c>
      <c r="F14">
        <f>E14-D14</f>
        <v>3.0299999999999994E-2</v>
      </c>
      <c r="H14">
        <v>132</v>
      </c>
      <c r="I14" s="24">
        <f>1*10^-4</f>
        <v>1E-4</v>
      </c>
      <c r="J14" s="24">
        <f>((H14*20)/I14)/$F14</f>
        <v>871287128.71287143</v>
      </c>
      <c r="K14">
        <f>LOG(J14)</f>
        <v>8.940161298367526</v>
      </c>
      <c r="M14">
        <v>54</v>
      </c>
      <c r="N14" s="24">
        <f>1*10^-4</f>
        <v>1E-4</v>
      </c>
      <c r="O14" s="24">
        <f>((M14*20)/N14)/$F14</f>
        <v>356435643.56435651</v>
      </c>
      <c r="P14">
        <f>LOG(O14)</f>
        <v>8.5519811269846446</v>
      </c>
      <c r="R14">
        <f>J14/O14</f>
        <v>2.4444444444444442</v>
      </c>
      <c r="T14" s="24">
        <f>R14/K$8</f>
        <v>2.2633744855967075</v>
      </c>
      <c r="V14" s="3">
        <f>LOG(T14)</f>
        <v>0.3547564158959316</v>
      </c>
      <c r="X14" s="21"/>
    </row>
    <row r="15" spans="2:24" x14ac:dyDescent="0.2">
      <c r="B15" s="19" t="s">
        <v>40</v>
      </c>
      <c r="C15" t="s">
        <v>39</v>
      </c>
      <c r="D15">
        <v>1.0894999999999999</v>
      </c>
      <c r="E15">
        <v>1.1146</v>
      </c>
      <c r="F15">
        <f>E15-D15</f>
        <v>2.5100000000000122E-2</v>
      </c>
      <c r="H15">
        <v>112</v>
      </c>
      <c r="I15" s="24">
        <f>1*10^-4</f>
        <v>1E-4</v>
      </c>
      <c r="J15" s="24">
        <f>((H15*20)/I15)/$F15</f>
        <v>892430278.88445783</v>
      </c>
      <c r="K15">
        <f>LOG(J15)</f>
        <v>8.950574296853123</v>
      </c>
      <c r="M15">
        <v>51</v>
      </c>
      <c r="N15" s="24">
        <f>1*10^-4</f>
        <v>1E-4</v>
      </c>
      <c r="O15" s="24">
        <f>((M15*20)/N15)/$F15</f>
        <v>406374501.99202991</v>
      </c>
      <c r="P15">
        <f>LOG(O15)</f>
        <v>8.6089264502808778</v>
      </c>
      <c r="R15">
        <f>J15/O15</f>
        <v>2.1960784313725492</v>
      </c>
      <c r="T15" s="24">
        <f>R15/K$8</f>
        <v>2.0334059549745827</v>
      </c>
      <c r="V15" s="3">
        <f>LOG(T15)</f>
        <v>0.30822409108529558</v>
      </c>
      <c r="X15" s="21"/>
    </row>
    <row r="16" spans="2:24" x14ac:dyDescent="0.2">
      <c r="B16" s="19"/>
      <c r="R16" s="22"/>
      <c r="S16" s="22"/>
      <c r="T16" s="22"/>
      <c r="V16" s="22"/>
      <c r="X16" s="21"/>
    </row>
    <row r="17" spans="2:24" x14ac:dyDescent="0.2">
      <c r="B17" s="19"/>
      <c r="H17" s="22" t="s">
        <v>11</v>
      </c>
      <c r="M17" s="22" t="s">
        <v>12</v>
      </c>
      <c r="O17" s="28"/>
      <c r="P17" s="28"/>
      <c r="Q17" s="22"/>
      <c r="R17" s="22" t="s">
        <v>23</v>
      </c>
      <c r="S17" s="22"/>
      <c r="T17" s="22" t="s">
        <v>24</v>
      </c>
      <c r="V17" s="22" t="s">
        <v>25</v>
      </c>
      <c r="X17" s="21"/>
    </row>
    <row r="18" spans="2:24" x14ac:dyDescent="0.2">
      <c r="B18" s="29" t="s">
        <v>41</v>
      </c>
      <c r="D18" t="s">
        <v>27</v>
      </c>
      <c r="E18" t="s">
        <v>28</v>
      </c>
      <c r="F18" t="s">
        <v>29</v>
      </c>
      <c r="H18" t="s">
        <v>16</v>
      </c>
      <c r="I18" t="s">
        <v>17</v>
      </c>
      <c r="J18" t="s">
        <v>30</v>
      </c>
      <c r="K18" t="s">
        <v>31</v>
      </c>
      <c r="M18" t="s">
        <v>16</v>
      </c>
      <c r="N18" t="s">
        <v>17</v>
      </c>
      <c r="O18" t="s">
        <v>30</v>
      </c>
      <c r="P18" t="s">
        <v>31</v>
      </c>
      <c r="R18" s="22" t="s">
        <v>21</v>
      </c>
      <c r="S18" s="22"/>
      <c r="T18" s="22" t="s">
        <v>32</v>
      </c>
      <c r="U18" s="22"/>
      <c r="V18" t="s">
        <v>33</v>
      </c>
      <c r="X18" s="21"/>
    </row>
    <row r="19" spans="2:24" x14ac:dyDescent="0.2">
      <c r="B19" s="19" t="s">
        <v>34</v>
      </c>
      <c r="C19" t="s">
        <v>35</v>
      </c>
      <c r="D19">
        <v>1.1080000000000001</v>
      </c>
      <c r="E19">
        <v>1.1187</v>
      </c>
      <c r="F19">
        <f>E19-D19</f>
        <v>1.0699999999999932E-2</v>
      </c>
      <c r="H19">
        <v>78</v>
      </c>
      <c r="I19" s="24">
        <f>1*10^-4</f>
        <v>1E-4</v>
      </c>
      <c r="J19" s="24">
        <f>((H19*20)/I19)/$F19</f>
        <v>1457943925.2336543</v>
      </c>
      <c r="K19">
        <f>LOG(J19)</f>
        <v>9.1637408206692541</v>
      </c>
      <c r="M19">
        <v>31</v>
      </c>
      <c r="N19" s="24">
        <f>1*10^-4</f>
        <v>1E-4</v>
      </c>
      <c r="O19" s="24">
        <f>((M19*20)/N19)/$F19</f>
        <v>579439252.33645225</v>
      </c>
      <c r="P19">
        <f>LOG(O19)</f>
        <v>8.7630079118130464</v>
      </c>
      <c r="R19">
        <f>J19/O19</f>
        <v>2.5161290322580649</v>
      </c>
      <c r="T19" s="24">
        <f>R19/K$7</f>
        <v>1.4377880184331799</v>
      </c>
      <c r="V19" s="3">
        <f>LOG(T19)</f>
        <v>0.15769486016991335</v>
      </c>
      <c r="X19" s="21"/>
    </row>
    <row r="20" spans="2:24" x14ac:dyDescent="0.2">
      <c r="B20" s="19" t="s">
        <v>36</v>
      </c>
      <c r="C20" t="s">
        <v>35</v>
      </c>
      <c r="D20">
        <v>1.0985</v>
      </c>
      <c r="E20">
        <v>1.1252</v>
      </c>
      <c r="F20">
        <f>E20-D20</f>
        <v>2.6699999999999946E-2</v>
      </c>
      <c r="H20">
        <v>160</v>
      </c>
      <c r="I20" s="24">
        <f>1*10^-4</f>
        <v>1E-4</v>
      </c>
      <c r="J20" s="24">
        <f>((H20*20)/I20)/$F20</f>
        <v>1198501872.6591785</v>
      </c>
      <c r="K20">
        <f>LOG(J20)</f>
        <v>9.0786387169553322</v>
      </c>
      <c r="M20">
        <v>66</v>
      </c>
      <c r="N20" s="24">
        <f>1*10^-4</f>
        <v>1E-4</v>
      </c>
      <c r="O20" s="24">
        <f>((M20*20)/N20)/$F20</f>
        <v>494382022.47191113</v>
      </c>
      <c r="P20">
        <f>LOG(O20)</f>
        <v>8.6940626698412764</v>
      </c>
      <c r="R20">
        <f>J20/O20</f>
        <v>2.4242424242424243</v>
      </c>
      <c r="T20" s="24">
        <f>R20/K$7</f>
        <v>1.3852813852813852</v>
      </c>
      <c r="V20" s="3">
        <f>LOG(T20)</f>
        <v>0.14153799842776166</v>
      </c>
      <c r="X20" s="21"/>
    </row>
    <row r="21" spans="2:24" x14ac:dyDescent="0.2">
      <c r="B21" s="19" t="s">
        <v>37</v>
      </c>
      <c r="C21" t="s">
        <v>35</v>
      </c>
      <c r="D21">
        <v>1.1000000000000001</v>
      </c>
      <c r="E21">
        <v>1.1107</v>
      </c>
      <c r="F21">
        <f>E21-D21</f>
        <v>1.0699999999999932E-2</v>
      </c>
      <c r="H21">
        <v>42</v>
      </c>
      <c r="I21" s="24">
        <f>1*10^-4</f>
        <v>1E-4</v>
      </c>
      <c r="J21" s="24">
        <f>((H21*20)/I21)/$F21</f>
        <v>785046728.97196758</v>
      </c>
      <c r="K21">
        <f>LOG(J21)</f>
        <v>8.8948955083766741</v>
      </c>
      <c r="M21">
        <v>16</v>
      </c>
      <c r="N21" s="24">
        <f>1*10^-4</f>
        <v>1E-4</v>
      </c>
      <c r="O21" s="24">
        <f>((M21*20)/N21)/$F21</f>
        <v>299065420.56074959</v>
      </c>
      <c r="P21">
        <f>LOG(O21)</f>
        <v>8.4757662006346983</v>
      </c>
      <c r="R21">
        <f>J21/O21</f>
        <v>2.6249999999999996</v>
      </c>
      <c r="T21" s="24">
        <f>R21/K$7</f>
        <v>1.4999999999999998</v>
      </c>
      <c r="V21" s="3">
        <f>LOG(T21)</f>
        <v>0.17609125905568118</v>
      </c>
      <c r="X21" s="21"/>
    </row>
    <row r="22" spans="2:24" x14ac:dyDescent="0.2">
      <c r="B22" s="19" t="s">
        <v>38</v>
      </c>
      <c r="C22" t="s">
        <v>39</v>
      </c>
      <c r="D22">
        <v>1.0996999999999999</v>
      </c>
      <c r="E22" t="s">
        <v>42</v>
      </c>
      <c r="F22" t="e">
        <f>E22-D22</f>
        <v>#VALUE!</v>
      </c>
      <c r="I22" s="24">
        <f>1*10^-4</f>
        <v>1E-4</v>
      </c>
      <c r="J22" s="24" t="e">
        <f>((H22*20)/I22)/$F22</f>
        <v>#VALUE!</v>
      </c>
      <c r="K22" t="e">
        <f>LOG(J22)</f>
        <v>#VALUE!</v>
      </c>
      <c r="N22" s="24">
        <f>1*10^-4</f>
        <v>1E-4</v>
      </c>
      <c r="O22" s="24" t="e">
        <f>((M22*20)/N22)/$F22</f>
        <v>#VALUE!</v>
      </c>
      <c r="P22" t="e">
        <f>LOG(O22)</f>
        <v>#VALUE!</v>
      </c>
      <c r="T22" s="24"/>
      <c r="V22" s="3"/>
      <c r="X22" s="21"/>
    </row>
    <row r="23" spans="2:24" x14ac:dyDescent="0.2">
      <c r="B23" s="19" t="s">
        <v>40</v>
      </c>
      <c r="C23" t="s">
        <v>39</v>
      </c>
      <c r="D23">
        <v>1.0971</v>
      </c>
      <c r="E23">
        <v>1.129</v>
      </c>
      <c r="F23">
        <f>E23-D23</f>
        <v>3.1900000000000039E-2</v>
      </c>
      <c r="H23">
        <v>100</v>
      </c>
      <c r="I23" s="24">
        <f>1*10^-4</f>
        <v>1E-4</v>
      </c>
      <c r="J23" s="24">
        <f>((H23*20)/I23)/$F23</f>
        <v>626959247.64890206</v>
      </c>
      <c r="K23">
        <f>LOG(J23)</f>
        <v>8.7972393126068003</v>
      </c>
      <c r="M23">
        <v>108</v>
      </c>
      <c r="N23" s="24">
        <f>1*10^-4</f>
        <v>1E-4</v>
      </c>
      <c r="O23" s="24">
        <f>((M23*20)/N23)/$F23</f>
        <v>677115987.46081424</v>
      </c>
      <c r="P23">
        <f>LOG(O23)</f>
        <v>8.8306630680937488</v>
      </c>
      <c r="R23">
        <f>J23/O23</f>
        <v>0.92592592592592593</v>
      </c>
      <c r="T23" s="24">
        <f>R23/K$8</f>
        <v>0.85733882030178321</v>
      </c>
      <c r="V23" s="3">
        <f>LOG(T23)</f>
        <v>-6.6847510973899432E-2</v>
      </c>
      <c r="X23" s="21"/>
    </row>
    <row r="24" spans="2:24" x14ac:dyDescent="0.2">
      <c r="B24" s="19"/>
      <c r="X24" s="21"/>
    </row>
    <row r="25" spans="2:24" x14ac:dyDescent="0.2">
      <c r="B25" s="19"/>
      <c r="H25" s="22" t="s">
        <v>11</v>
      </c>
      <c r="M25" s="22" t="s">
        <v>12</v>
      </c>
      <c r="O25" s="28"/>
      <c r="P25" s="28"/>
      <c r="Q25" s="22"/>
      <c r="R25" s="22" t="s">
        <v>23</v>
      </c>
      <c r="S25" s="22"/>
      <c r="T25" s="22" t="s">
        <v>24</v>
      </c>
      <c r="V25" s="22" t="s">
        <v>25</v>
      </c>
      <c r="X25" s="21"/>
    </row>
    <row r="26" spans="2:24" x14ac:dyDescent="0.2">
      <c r="B26" s="29" t="s">
        <v>43</v>
      </c>
      <c r="D26" t="s">
        <v>27</v>
      </c>
      <c r="E26" t="s">
        <v>28</v>
      </c>
      <c r="F26" t="s">
        <v>29</v>
      </c>
      <c r="H26" t="s">
        <v>16</v>
      </c>
      <c r="I26" t="s">
        <v>17</v>
      </c>
      <c r="J26" t="s">
        <v>30</v>
      </c>
      <c r="K26" t="s">
        <v>31</v>
      </c>
      <c r="M26" t="s">
        <v>16</v>
      </c>
      <c r="N26" t="s">
        <v>17</v>
      </c>
      <c r="O26" t="s">
        <v>30</v>
      </c>
      <c r="P26" t="s">
        <v>31</v>
      </c>
      <c r="R26" s="22" t="s">
        <v>21</v>
      </c>
      <c r="S26" s="22"/>
      <c r="T26" s="22" t="s">
        <v>32</v>
      </c>
      <c r="U26" s="22"/>
      <c r="V26" t="s">
        <v>33</v>
      </c>
      <c r="X26" s="21"/>
    </row>
    <row r="27" spans="2:24" x14ac:dyDescent="0.2">
      <c r="B27" s="19" t="s">
        <v>34</v>
      </c>
      <c r="C27" t="s">
        <v>35</v>
      </c>
      <c r="D27">
        <v>1.1006</v>
      </c>
      <c r="E27">
        <v>1.1172</v>
      </c>
      <c r="F27">
        <f>E27-D27</f>
        <v>1.6599999999999948E-2</v>
      </c>
      <c r="H27">
        <v>108</v>
      </c>
      <c r="I27" s="24">
        <f>1*10^-2</f>
        <v>0.01</v>
      </c>
      <c r="J27" s="24">
        <f>((H27*20)/I27)/$F27</f>
        <v>13012048.192771126</v>
      </c>
      <c r="K27">
        <f>LOG(J27)</f>
        <v>7.1143456631108775</v>
      </c>
      <c r="M27">
        <v>28</v>
      </c>
      <c r="N27" s="24">
        <f>1*10^-2</f>
        <v>0.01</v>
      </c>
      <c r="O27" s="24">
        <f>((M27*20)/N27)/$F27</f>
        <v>3373493.9759036251</v>
      </c>
      <c r="P27">
        <f>LOG(O27)</f>
        <v>6.5280799389661466</v>
      </c>
      <c r="R27">
        <f>J27/O27</f>
        <v>3.8571428571428572</v>
      </c>
      <c r="T27" s="24">
        <f>R27/K$7</f>
        <v>2.2040816326530615</v>
      </c>
      <c r="V27" s="3">
        <f>LOG(T27)</f>
        <v>0.34322767545843608</v>
      </c>
      <c r="X27" s="21"/>
    </row>
    <row r="28" spans="2:24" x14ac:dyDescent="0.2">
      <c r="B28" s="19" t="s">
        <v>36</v>
      </c>
      <c r="C28" t="s">
        <v>35</v>
      </c>
      <c r="D28">
        <v>1.0987</v>
      </c>
      <c r="E28">
        <v>1.1244000000000001</v>
      </c>
      <c r="F28">
        <f>E28-D28</f>
        <v>2.5700000000000056E-2</v>
      </c>
      <c r="H28">
        <v>40</v>
      </c>
      <c r="I28" s="24">
        <f>1*10^-4</f>
        <v>1E-4</v>
      </c>
      <c r="J28" s="24">
        <f>((H28*20)/I28)/$F28</f>
        <v>311284046.69260633</v>
      </c>
      <c r="K28">
        <f>LOG(J28)</f>
        <v>8.4931568636606478</v>
      </c>
      <c r="M28">
        <v>42</v>
      </c>
      <c r="N28" s="24">
        <f>1*10^-4</f>
        <v>1E-4</v>
      </c>
      <c r="O28" s="24">
        <f>((M28*20)/N28)/$F28</f>
        <v>326848249.02723664</v>
      </c>
      <c r="P28">
        <f>LOG(O28)</f>
        <v>8.5143461627305861</v>
      </c>
      <c r="R28">
        <f>J28/O28</f>
        <v>0.95238095238095244</v>
      </c>
      <c r="T28" s="24">
        <f>R28/K$7</f>
        <v>0.54421768707482998</v>
      </c>
      <c r="V28" s="3">
        <f>LOG(T28)</f>
        <v>-0.26422734775623247</v>
      </c>
      <c r="X28" s="21"/>
    </row>
    <row r="29" spans="2:24" x14ac:dyDescent="0.2">
      <c r="B29" s="19" t="s">
        <v>37</v>
      </c>
      <c r="C29" t="s">
        <v>35</v>
      </c>
      <c r="D29">
        <v>1.101</v>
      </c>
      <c r="E29">
        <v>1.1140000000000001</v>
      </c>
      <c r="F29">
        <f>E29-D29</f>
        <v>1.3000000000000123E-2</v>
      </c>
      <c r="H29">
        <v>35</v>
      </c>
      <c r="I29" s="24">
        <f>1*10^-4</f>
        <v>1E-4</v>
      </c>
      <c r="J29" s="24">
        <f>((H29*20)/I29)/$F29</f>
        <v>538461538.46153343</v>
      </c>
      <c r="K29">
        <f>LOG(J29)</f>
        <v>8.7311546877074164</v>
      </c>
      <c r="M29">
        <v>22</v>
      </c>
      <c r="N29" s="24">
        <f>1*10^-4</f>
        <v>1E-4</v>
      </c>
      <c r="O29" s="24">
        <f>((M29*20)/N29)/$F29</f>
        <v>338461538.46153527</v>
      </c>
      <c r="P29">
        <f>LOG(O29)</f>
        <v>8.5295093241793474</v>
      </c>
      <c r="R29">
        <f>J29/O29</f>
        <v>1.5909090909090911</v>
      </c>
      <c r="T29" s="24">
        <f>R29/K$7</f>
        <v>0.90909090909090917</v>
      </c>
      <c r="V29" s="3">
        <f>LOG(T29)</f>
        <v>-4.1392685158225001E-2</v>
      </c>
      <c r="X29" s="21"/>
    </row>
    <row r="30" spans="2:24" x14ac:dyDescent="0.2">
      <c r="B30" s="19" t="s">
        <v>38</v>
      </c>
      <c r="C30" t="s">
        <v>39</v>
      </c>
      <c r="D30">
        <v>1.1031</v>
      </c>
      <c r="E30">
        <v>1.1262000000000001</v>
      </c>
      <c r="F30">
        <f>E30-D30</f>
        <v>2.310000000000012E-2</v>
      </c>
      <c r="H30">
        <v>112</v>
      </c>
      <c r="I30" s="24">
        <f>1*10^-4</f>
        <v>1E-4</v>
      </c>
      <c r="J30" s="24">
        <f>((H30*20)/I30)/$F30</f>
        <v>969696969.69696462</v>
      </c>
      <c r="K30">
        <f>LOG(J30)</f>
        <v>8.9866360384420165</v>
      </c>
      <c r="M30">
        <v>84</v>
      </c>
      <c r="N30" s="24">
        <f>1*10^-4</f>
        <v>1E-4</v>
      </c>
      <c r="O30" s="24">
        <f>((M30*20)/N30)/$F30</f>
        <v>727272727.27272344</v>
      </c>
      <c r="P30">
        <f>LOG(O30)</f>
        <v>8.8616973018337166</v>
      </c>
      <c r="T30" s="24"/>
      <c r="V30" s="3"/>
      <c r="X30" s="21"/>
    </row>
    <row r="31" spans="2:24" x14ac:dyDescent="0.2">
      <c r="B31" s="19" t="s">
        <v>40</v>
      </c>
      <c r="C31" t="s">
        <v>39</v>
      </c>
      <c r="D31">
        <v>1.0955999999999999</v>
      </c>
      <c r="E31">
        <v>1.107</v>
      </c>
      <c r="F31">
        <f>E31-D31</f>
        <v>1.1400000000000077E-2</v>
      </c>
      <c r="H31">
        <v>124</v>
      </c>
      <c r="I31" s="24">
        <f>1*10^-4</f>
        <v>1E-4</v>
      </c>
      <c r="J31" s="24">
        <f>((H31*20)/I31)/$F31</f>
        <v>2175438596.4912133</v>
      </c>
      <c r="K31">
        <f>LOG(J31)</f>
        <v>9.3375468294897406</v>
      </c>
      <c r="M31">
        <v>42</v>
      </c>
      <c r="N31" s="24">
        <f>1*10^-4</f>
        <v>1E-4</v>
      </c>
      <c r="O31" s="24">
        <f>((M31*20)/N31)/$F31</f>
        <v>736842105.26315296</v>
      </c>
      <c r="P31">
        <f>LOG(O31)</f>
        <v>8.8673744347254058</v>
      </c>
      <c r="R31">
        <f>J31/O31</f>
        <v>2.9523809523809521</v>
      </c>
      <c r="T31" s="24">
        <f>R31/K$8</f>
        <v>2.7336860670193999</v>
      </c>
      <c r="V31" s="3">
        <f>LOG(T31)</f>
        <v>0.43674863927738483</v>
      </c>
      <c r="X31" s="21"/>
    </row>
    <row r="32" spans="2:24" x14ac:dyDescent="0.2">
      <c r="B32" s="19"/>
      <c r="X32" s="21"/>
    </row>
    <row r="33" spans="2:24" x14ac:dyDescent="0.2">
      <c r="B33" s="19"/>
      <c r="H33" s="22" t="s">
        <v>11</v>
      </c>
      <c r="M33" s="22" t="s">
        <v>12</v>
      </c>
      <c r="O33" s="28"/>
      <c r="P33" s="28"/>
      <c r="Q33" s="22"/>
      <c r="R33" s="22" t="s">
        <v>23</v>
      </c>
      <c r="S33" s="22"/>
      <c r="T33" s="22" t="s">
        <v>24</v>
      </c>
      <c r="V33" s="22" t="s">
        <v>25</v>
      </c>
      <c r="X33" s="21"/>
    </row>
    <row r="34" spans="2:24" x14ac:dyDescent="0.2">
      <c r="B34" s="29" t="s">
        <v>44</v>
      </c>
      <c r="D34" t="s">
        <v>27</v>
      </c>
      <c r="E34" t="s">
        <v>28</v>
      </c>
      <c r="F34" t="s">
        <v>29</v>
      </c>
      <c r="H34" t="s">
        <v>16</v>
      </c>
      <c r="I34" t="s">
        <v>17</v>
      </c>
      <c r="J34" t="s">
        <v>30</v>
      </c>
      <c r="K34" t="s">
        <v>31</v>
      </c>
      <c r="M34" t="s">
        <v>16</v>
      </c>
      <c r="N34" t="s">
        <v>17</v>
      </c>
      <c r="O34" t="s">
        <v>30</v>
      </c>
      <c r="P34" t="s">
        <v>31</v>
      </c>
      <c r="R34" s="22" t="s">
        <v>21</v>
      </c>
      <c r="S34" s="22"/>
      <c r="T34" s="22" t="s">
        <v>32</v>
      </c>
      <c r="U34" s="22"/>
      <c r="V34" t="s">
        <v>33</v>
      </c>
      <c r="X34" s="21"/>
    </row>
    <row r="35" spans="2:24" x14ac:dyDescent="0.2">
      <c r="B35" s="19" t="s">
        <v>34</v>
      </c>
      <c r="C35" t="s">
        <v>35</v>
      </c>
      <c r="D35">
        <v>1.1029</v>
      </c>
      <c r="E35">
        <v>1.1364000000000001</v>
      </c>
      <c r="F35">
        <f>E35-D35</f>
        <v>3.3500000000000085E-2</v>
      </c>
      <c r="H35">
        <v>84</v>
      </c>
      <c r="I35" s="24">
        <f>1*10^-4</f>
        <v>1E-4</v>
      </c>
      <c r="J35" s="24">
        <f>((H35*20)/I35)/$F35</f>
        <v>501492537.31343156</v>
      </c>
      <c r="K35">
        <f>LOG(J35)</f>
        <v>8.7002644746890159</v>
      </c>
      <c r="M35">
        <v>51</v>
      </c>
      <c r="N35" s="24">
        <f>1*10^-4</f>
        <v>1E-4</v>
      </c>
      <c r="O35" s="24">
        <f>((M35*20)/N35)/$F35</f>
        <v>304477611.94029772</v>
      </c>
      <c r="P35">
        <f>LOG(O35)</f>
        <v>8.4835553647250705</v>
      </c>
      <c r="R35">
        <f>J35/O35</f>
        <v>1.6470588235294119</v>
      </c>
      <c r="T35" s="24">
        <f>R35/K$7</f>
        <v>0.94117647058823539</v>
      </c>
      <c r="V35" s="3">
        <f>LOG(T35)</f>
        <v>-2.6328938722349104E-2</v>
      </c>
      <c r="X35" s="21"/>
    </row>
    <row r="36" spans="2:24" x14ac:dyDescent="0.2">
      <c r="B36" s="19" t="s">
        <v>36</v>
      </c>
      <c r="C36" t="s">
        <v>35</v>
      </c>
      <c r="D36">
        <v>1.0911</v>
      </c>
      <c r="E36">
        <v>1.1146</v>
      </c>
      <c r="F36">
        <f>E36-D36</f>
        <v>2.3500000000000076E-2</v>
      </c>
      <c r="H36">
        <v>92</v>
      </c>
      <c r="I36" s="24">
        <f>1*10^-4</f>
        <v>1E-4</v>
      </c>
      <c r="J36" s="24">
        <f>((H36*20)/I36)/$F36</f>
        <v>782978723.40425277</v>
      </c>
      <c r="K36">
        <f>LOG(J36)</f>
        <v>8.8937499607377983</v>
      </c>
      <c r="M36">
        <v>78</v>
      </c>
      <c r="N36" s="24">
        <f>1*10^-4</f>
        <v>1E-4</v>
      </c>
      <c r="O36" s="24">
        <f>((M36*20)/N36)/$F36</f>
        <v>663829787.23404038</v>
      </c>
      <c r="P36">
        <f>LOG(O36)</f>
        <v>8.8220567360827236</v>
      </c>
      <c r="R36">
        <f>J36/O36</f>
        <v>1.1794871794871795</v>
      </c>
      <c r="T36" s="24">
        <f>R36/K$7</f>
        <v>0.67399267399267404</v>
      </c>
      <c r="V36" s="3">
        <f>LOG(T36)</f>
        <v>-0.17134482403121953</v>
      </c>
      <c r="X36" s="21"/>
    </row>
    <row r="37" spans="2:24" x14ac:dyDescent="0.2">
      <c r="B37" s="19" t="s">
        <v>37</v>
      </c>
      <c r="C37" t="s">
        <v>35</v>
      </c>
      <c r="D37">
        <v>1.0992</v>
      </c>
      <c r="E37">
        <v>1.1212</v>
      </c>
      <c r="F37">
        <f>E37-D37</f>
        <v>2.200000000000002E-2</v>
      </c>
      <c r="H37">
        <v>304</v>
      </c>
      <c r="I37" s="24">
        <f>1*10^-4</f>
        <v>1E-4</v>
      </c>
      <c r="J37" s="24">
        <f>((H37*20)/I37)/$F37</f>
        <v>2763636363.6363611</v>
      </c>
      <c r="K37">
        <f>LOG(J37)</f>
        <v>9.4414808984505285</v>
      </c>
      <c r="M37">
        <v>140</v>
      </c>
      <c r="N37" s="24">
        <f>1*10^-4</f>
        <v>1E-4</v>
      </c>
      <c r="O37" s="24">
        <f>((M37*20)/N37)/$F37</f>
        <v>1272727272.7272716</v>
      </c>
      <c r="P37">
        <f>LOG(O37)</f>
        <v>9.1047353505200128</v>
      </c>
      <c r="R37">
        <f>J37/O37</f>
        <v>2.1714285714285713</v>
      </c>
      <c r="T37" s="24">
        <f>R37/K$7</f>
        <v>1.2408163265306122</v>
      </c>
      <c r="V37" s="3">
        <f>LOG(T37)</f>
        <v>9.3707499244221282E-2</v>
      </c>
      <c r="X37" s="21"/>
    </row>
    <row r="38" spans="2:24" x14ac:dyDescent="0.2">
      <c r="B38" s="19" t="s">
        <v>38</v>
      </c>
      <c r="C38" t="s">
        <v>39</v>
      </c>
      <c r="D38">
        <v>1.0982000000000001</v>
      </c>
      <c r="E38">
        <v>1.1154999999999999</v>
      </c>
      <c r="F38">
        <f>E38-D38</f>
        <v>1.7299999999999871E-2</v>
      </c>
      <c r="H38">
        <v>72</v>
      </c>
      <c r="I38" s="24">
        <f>1*10^-4</f>
        <v>1E-4</v>
      </c>
      <c r="J38" s="24">
        <f>((H38*20)/I38)/$F38</f>
        <v>832369942.19653797</v>
      </c>
      <c r="K38">
        <f>LOG(J38)</f>
        <v>8.920316388966457</v>
      </c>
      <c r="M38">
        <v>50</v>
      </c>
      <c r="N38" s="24">
        <f>1*10^-4</f>
        <v>1E-4</v>
      </c>
      <c r="O38" s="24">
        <f>((M38*20)/N38)/$F38</f>
        <v>578034682.08092916</v>
      </c>
      <c r="P38">
        <f>LOG(O38)</f>
        <v>8.7619538968712085</v>
      </c>
      <c r="T38" s="24"/>
      <c r="V38" s="3"/>
      <c r="X38" s="21"/>
    </row>
    <row r="39" spans="2:24" x14ac:dyDescent="0.2">
      <c r="B39" s="19" t="s">
        <v>40</v>
      </c>
      <c r="C39" t="s">
        <v>39</v>
      </c>
      <c r="D39">
        <v>1.1111</v>
      </c>
      <c r="E39">
        <v>1.1367</v>
      </c>
      <c r="F39">
        <f>E39-D39</f>
        <v>2.5600000000000067E-2</v>
      </c>
      <c r="H39">
        <v>168</v>
      </c>
      <c r="I39" s="24">
        <f>1*10^-4</f>
        <v>1E-4</v>
      </c>
      <c r="J39" s="24">
        <f>((H39*20)/I39)/$F39</f>
        <v>1312499999.9999967</v>
      </c>
      <c r="K39">
        <f>LOG(J39)</f>
        <v>9.1180993120779927</v>
      </c>
      <c r="M39">
        <v>80</v>
      </c>
      <c r="N39" s="24">
        <f>1*10^-4</f>
        <v>1E-4</v>
      </c>
      <c r="O39" s="24">
        <f>((M39*20)/N39)/$F39</f>
        <v>624999999.99999833</v>
      </c>
      <c r="P39">
        <f>LOG(O39)</f>
        <v>8.7958800173440732</v>
      </c>
      <c r="R39">
        <f>J39/O39</f>
        <v>2.1</v>
      </c>
      <c r="T39" s="24">
        <f>R39/K$8</f>
        <v>1.9444444444444444</v>
      </c>
      <c r="V39" s="3">
        <f>LOG(T39)</f>
        <v>0.28879553924696955</v>
      </c>
      <c r="X39" s="21"/>
    </row>
    <row r="40" spans="2:24" x14ac:dyDescent="0.2">
      <c r="B40" s="30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2"/>
    </row>
    <row r="42" spans="2:24" x14ac:dyDescent="0.2">
      <c r="B42" s="16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8"/>
    </row>
    <row r="43" spans="2:24" x14ac:dyDescent="0.2">
      <c r="B43" s="19"/>
      <c r="C43" s="20" t="s">
        <v>7</v>
      </c>
      <c r="D43" t="s">
        <v>45</v>
      </c>
      <c r="X43" s="21"/>
    </row>
    <row r="44" spans="2:24" x14ac:dyDescent="0.2">
      <c r="B44" s="19"/>
      <c r="X44" s="21"/>
    </row>
    <row r="45" spans="2:24" x14ac:dyDescent="0.2">
      <c r="B45" s="19"/>
      <c r="D45" s="22" t="s">
        <v>12</v>
      </c>
      <c r="G45" s="22"/>
      <c r="J45" s="22" t="s">
        <v>11</v>
      </c>
      <c r="N45" s="22" t="s">
        <v>13</v>
      </c>
      <c r="O45" s="22" t="s">
        <v>14</v>
      </c>
      <c r="X45" s="21"/>
    </row>
    <row r="46" spans="2:24" x14ac:dyDescent="0.2">
      <c r="B46" s="19"/>
      <c r="C46" s="22" t="s">
        <v>15</v>
      </c>
      <c r="D46" t="s">
        <v>16</v>
      </c>
      <c r="E46" t="s">
        <v>17</v>
      </c>
      <c r="F46" t="s">
        <v>18</v>
      </c>
      <c r="J46" t="s">
        <v>16</v>
      </c>
      <c r="K46" t="s">
        <v>17</v>
      </c>
      <c r="L46" t="s">
        <v>18</v>
      </c>
      <c r="X46" s="21"/>
    </row>
    <row r="47" spans="2:24" x14ac:dyDescent="0.2">
      <c r="B47" s="19" t="s">
        <v>19</v>
      </c>
      <c r="C47" t="s">
        <v>46</v>
      </c>
      <c r="D47">
        <v>288</v>
      </c>
      <c r="E47" s="24">
        <v>1.0000000000000001E-5</v>
      </c>
      <c r="F47" s="33">
        <f>(D47/E47)/100</f>
        <v>287999.99999999994</v>
      </c>
      <c r="H47" s="24"/>
      <c r="I47" s="33"/>
      <c r="J47">
        <v>280</v>
      </c>
      <c r="K47" s="24">
        <v>1.0000000000000001E-5</v>
      </c>
      <c r="L47" s="33">
        <f>(J47/K47)/100</f>
        <v>279999.99999999994</v>
      </c>
      <c r="N47" s="24">
        <f>L47/F47</f>
        <v>0.97222222222222221</v>
      </c>
      <c r="O47">
        <f>LOG(N47)</f>
        <v>-1.2234456417011635E-2</v>
      </c>
      <c r="P47" s="22" t="s">
        <v>47</v>
      </c>
      <c r="X47" s="21"/>
    </row>
    <row r="48" spans="2:24" x14ac:dyDescent="0.2">
      <c r="B48" s="19"/>
      <c r="R48" s="22" t="s">
        <v>23</v>
      </c>
      <c r="S48" s="22"/>
      <c r="T48" s="22" t="s">
        <v>24</v>
      </c>
      <c r="V48" s="22" t="s">
        <v>25</v>
      </c>
      <c r="X48" s="21"/>
    </row>
    <row r="49" spans="2:24" x14ac:dyDescent="0.2">
      <c r="B49" s="19"/>
      <c r="H49" s="22" t="s">
        <v>11</v>
      </c>
      <c r="M49" s="22" t="s">
        <v>12</v>
      </c>
      <c r="O49" s="28"/>
      <c r="P49" s="28"/>
      <c r="Q49" s="22"/>
      <c r="R49" s="22" t="s">
        <v>47</v>
      </c>
      <c r="S49" s="22"/>
      <c r="T49" s="22" t="s">
        <v>32</v>
      </c>
      <c r="U49" s="22"/>
      <c r="V49" t="s">
        <v>48</v>
      </c>
      <c r="X49" s="21"/>
    </row>
    <row r="50" spans="2:24" x14ac:dyDescent="0.2">
      <c r="B50" s="29" t="s">
        <v>26</v>
      </c>
      <c r="D50" t="s">
        <v>27</v>
      </c>
      <c r="E50" t="s">
        <v>28</v>
      </c>
      <c r="F50" t="s">
        <v>29</v>
      </c>
      <c r="H50" t="s">
        <v>16</v>
      </c>
      <c r="I50" t="s">
        <v>17</v>
      </c>
      <c r="J50" t="s">
        <v>30</v>
      </c>
      <c r="K50" t="s">
        <v>31</v>
      </c>
      <c r="M50" t="s">
        <v>16</v>
      </c>
      <c r="N50" t="s">
        <v>17</v>
      </c>
      <c r="O50" t="s">
        <v>30</v>
      </c>
      <c r="P50" t="s">
        <v>31</v>
      </c>
      <c r="R50" s="22"/>
      <c r="S50" s="22"/>
      <c r="T50" s="22"/>
      <c r="X50" s="21"/>
    </row>
    <row r="51" spans="2:24" x14ac:dyDescent="0.2">
      <c r="B51" s="19" t="s">
        <v>49</v>
      </c>
      <c r="C51" t="s">
        <v>50</v>
      </c>
      <c r="D51">
        <v>1.1088</v>
      </c>
      <c r="E51">
        <v>1.1382000000000001</v>
      </c>
      <c r="F51">
        <f>E51-D51</f>
        <v>2.9400000000000093E-2</v>
      </c>
      <c r="H51">
        <v>48</v>
      </c>
      <c r="I51" s="24">
        <f>1*10^-4</f>
        <v>1E-4</v>
      </c>
      <c r="J51" s="24">
        <f>((H51*20)/I51)/$F51</f>
        <v>326530612.24489695</v>
      </c>
      <c r="K51">
        <f>LOG(J51)</f>
        <v>8.5139239026274094</v>
      </c>
      <c r="M51">
        <v>11</v>
      </c>
      <c r="N51" s="24">
        <f>1*10^-4</f>
        <v>1E-4</v>
      </c>
      <c r="O51" s="24">
        <f>((M51*20)/N51)/$F51</f>
        <v>74829931.972788885</v>
      </c>
      <c r="P51">
        <f>LOG(O51)</f>
        <v>7.874075350410048</v>
      </c>
      <c r="R51" s="24">
        <f>O51/J51</f>
        <v>0.22916666666666666</v>
      </c>
      <c r="S51" s="24"/>
      <c r="T51" s="24">
        <f>R51/N$47</f>
        <v>0.23571428571428571</v>
      </c>
      <c r="V51" s="3">
        <f>LOG(T51)</f>
        <v>-0.62761409580035055</v>
      </c>
      <c r="X51" s="21"/>
    </row>
    <row r="52" spans="2:24" x14ac:dyDescent="0.2">
      <c r="B52" s="19" t="s">
        <v>51</v>
      </c>
      <c r="C52" t="s">
        <v>50</v>
      </c>
      <c r="D52">
        <v>1.1066</v>
      </c>
      <c r="E52">
        <v>1.1295999999999999</v>
      </c>
      <c r="F52">
        <f>E52-D52</f>
        <v>2.2999999999999909E-2</v>
      </c>
      <c r="H52">
        <v>112</v>
      </c>
      <c r="I52" s="24">
        <f>1*10^-4</f>
        <v>1E-4</v>
      </c>
      <c r="J52" s="24">
        <f>((H52*20)/I52)/$F52</f>
        <v>973913043.47826469</v>
      </c>
      <c r="K52">
        <f>LOG(J52)</f>
        <v>8.9885201823165719</v>
      </c>
      <c r="M52">
        <v>76</v>
      </c>
      <c r="N52" s="24">
        <f>1*10^-4</f>
        <v>1E-4</v>
      </c>
      <c r="O52" s="24">
        <f>((M52*20)/N52)/$F52</f>
        <v>660869565.21739388</v>
      </c>
      <c r="P52">
        <f>LOG(O52)</f>
        <v>8.8201157519271813</v>
      </c>
      <c r="R52" s="24">
        <f>O52/J52</f>
        <v>0.6785714285714286</v>
      </c>
      <c r="S52" s="24"/>
      <c r="T52" s="24">
        <f>R52/N$47</f>
        <v>0.69795918367346943</v>
      </c>
      <c r="V52" s="3">
        <f>LOG(T52)</f>
        <v>-0.15616997397237861</v>
      </c>
      <c r="X52" s="21"/>
    </row>
    <row r="53" spans="2:24" x14ac:dyDescent="0.2">
      <c r="B53" s="19" t="s">
        <v>52</v>
      </c>
      <c r="C53" t="s">
        <v>50</v>
      </c>
      <c r="D53">
        <v>1.1083000000000001</v>
      </c>
      <c r="E53">
        <v>1.1273</v>
      </c>
      <c r="F53">
        <f>E53-D53</f>
        <v>1.8999999999999906E-2</v>
      </c>
      <c r="H53">
        <v>92</v>
      </c>
      <c r="I53" s="24">
        <f>1*10^-4</f>
        <v>1E-4</v>
      </c>
      <c r="J53" s="24">
        <f>((H53*20)/I53)/$F53</f>
        <v>968421052.63158369</v>
      </c>
      <c r="K53">
        <f>LOG(J53)</f>
        <v>8.9860642220567097</v>
      </c>
      <c r="M53">
        <v>78</v>
      </c>
      <c r="N53" s="24">
        <f>1*10^-4</f>
        <v>1E-4</v>
      </c>
      <c r="O53" s="24">
        <f>((M53*20)/N53)/$F53</f>
        <v>821052631.57895148</v>
      </c>
      <c r="P53">
        <f>LOG(O53)</f>
        <v>8.914370997401635</v>
      </c>
      <c r="R53" s="24">
        <f>O53/J53</f>
        <v>0.84782608695652184</v>
      </c>
      <c r="S53" s="24"/>
      <c r="T53" s="24">
        <f>R53/N$47</f>
        <v>0.87204968944099392</v>
      </c>
      <c r="V53" s="3">
        <f>LOG(T53)</f>
        <v>-5.9458768238063169E-2</v>
      </c>
      <c r="X53" s="21"/>
    </row>
    <row r="54" spans="2:24" x14ac:dyDescent="0.2">
      <c r="B54" s="19" t="s">
        <v>53</v>
      </c>
      <c r="C54" t="s">
        <v>50</v>
      </c>
      <c r="D54">
        <v>1.1024</v>
      </c>
      <c r="E54">
        <v>1.1086</v>
      </c>
      <c r="F54">
        <f>E54-D54</f>
        <v>6.1999999999999833E-3</v>
      </c>
      <c r="H54">
        <v>42</v>
      </c>
      <c r="I54" s="24">
        <f>1*10^-4</f>
        <v>1E-4</v>
      </c>
      <c r="J54" s="24">
        <f>((H54*20)/I54)/$F54</f>
        <v>1354838709.677423</v>
      </c>
      <c r="K54">
        <f>LOG(J54)</f>
        <v>9.1318875965636295</v>
      </c>
      <c r="M54">
        <v>36</v>
      </c>
      <c r="N54" s="24">
        <f>1*10^-2</f>
        <v>0.01</v>
      </c>
      <c r="O54" s="24">
        <f>((M54*20)/N54)/$F54</f>
        <v>11612903.225806482</v>
      </c>
      <c r="P54">
        <f>LOG(O54)</f>
        <v>7.0649408069330155</v>
      </c>
      <c r="R54" s="24">
        <f>O54/J54</f>
        <v>8.5714285714285701E-3</v>
      </c>
      <c r="S54" s="24"/>
      <c r="T54" s="24">
        <f>R54/N$47</f>
        <v>8.8163265306122444E-3</v>
      </c>
      <c r="V54" s="3">
        <f>LOG(T54)</f>
        <v>-2.0547123332136015</v>
      </c>
      <c r="X54" s="21"/>
    </row>
    <row r="55" spans="2:24" x14ac:dyDescent="0.2">
      <c r="B55" s="19" t="s">
        <v>54</v>
      </c>
      <c r="C55" t="s">
        <v>50</v>
      </c>
      <c r="D55">
        <v>1.1044</v>
      </c>
      <c r="E55">
        <v>1.1415</v>
      </c>
      <c r="F55">
        <f>E55-D55</f>
        <v>3.7099999999999911E-2</v>
      </c>
      <c r="H55">
        <v>100</v>
      </c>
      <c r="I55" s="24">
        <f>1*10^-4</f>
        <v>1E-4</v>
      </c>
      <c r="J55" s="24">
        <f>((H55*20)/I55)/$F55</f>
        <v>539083557.95148373</v>
      </c>
      <c r="K55">
        <f>LOG(J55)</f>
        <v>8.7316560860489361</v>
      </c>
      <c r="M55">
        <v>6</v>
      </c>
      <c r="N55" s="24">
        <f>1*10^-4</f>
        <v>1E-4</v>
      </c>
      <c r="O55" s="24">
        <f>((M55*20)/N55)/$F55</f>
        <v>32345013.477089025</v>
      </c>
      <c r="P55">
        <f>LOG(O55)</f>
        <v>7.5098073364325799</v>
      </c>
      <c r="R55" s="24">
        <f>O55/J55</f>
        <v>6.0000000000000005E-2</v>
      </c>
      <c r="S55" s="24"/>
      <c r="T55" s="24">
        <f>R55/N$47</f>
        <v>6.1714285714285722E-2</v>
      </c>
      <c r="V55" s="3">
        <f>LOG(T55)</f>
        <v>-1.2096142931993448</v>
      </c>
      <c r="X55" s="21"/>
    </row>
    <row r="56" spans="2:24" x14ac:dyDescent="0.2">
      <c r="B56" s="19"/>
      <c r="X56" s="21"/>
    </row>
    <row r="57" spans="2:24" x14ac:dyDescent="0.2">
      <c r="B57" s="19"/>
      <c r="H57" s="22" t="s">
        <v>11</v>
      </c>
      <c r="M57" s="22" t="s">
        <v>12</v>
      </c>
      <c r="O57" s="28"/>
      <c r="P57" s="28"/>
      <c r="Q57" s="22"/>
      <c r="R57" s="22" t="s">
        <v>47</v>
      </c>
      <c r="S57" s="22"/>
      <c r="T57" s="22"/>
      <c r="U57" s="22"/>
      <c r="V57" t="s">
        <v>48</v>
      </c>
      <c r="X57" s="21"/>
    </row>
    <row r="58" spans="2:24" x14ac:dyDescent="0.2">
      <c r="B58" s="29" t="s">
        <v>41</v>
      </c>
      <c r="D58" t="s">
        <v>27</v>
      </c>
      <c r="E58" t="s">
        <v>28</v>
      </c>
      <c r="F58" t="s">
        <v>29</v>
      </c>
      <c r="H58" t="s">
        <v>16</v>
      </c>
      <c r="I58" t="s">
        <v>17</v>
      </c>
      <c r="J58" t="s">
        <v>30</v>
      </c>
      <c r="K58" t="s">
        <v>31</v>
      </c>
      <c r="M58" t="s">
        <v>16</v>
      </c>
      <c r="N58" t="s">
        <v>17</v>
      </c>
      <c r="O58" t="s">
        <v>30</v>
      </c>
      <c r="P58" t="s">
        <v>31</v>
      </c>
      <c r="R58" s="22"/>
      <c r="S58" s="22"/>
      <c r="T58" s="22"/>
      <c r="X58" s="21"/>
    </row>
    <row r="59" spans="2:24" x14ac:dyDescent="0.2">
      <c r="B59" s="19" t="s">
        <v>49</v>
      </c>
      <c r="C59" t="s">
        <v>50</v>
      </c>
      <c r="D59">
        <v>1.1085</v>
      </c>
      <c r="E59">
        <v>1.1268</v>
      </c>
      <c r="F59">
        <f>E59-D59</f>
        <v>1.8299999999999983E-2</v>
      </c>
      <c r="H59">
        <v>42</v>
      </c>
      <c r="I59" s="24">
        <f>1*10^-4</f>
        <v>1E-4</v>
      </c>
      <c r="J59" s="24">
        <f>((H59*20)/I59)/$F59</f>
        <v>459016393.44262338</v>
      </c>
      <c r="K59">
        <f>LOG(J59)</f>
        <v>8.6618281963314523</v>
      </c>
      <c r="M59">
        <v>21</v>
      </c>
      <c r="N59" s="24">
        <f>1*10^0</f>
        <v>1</v>
      </c>
      <c r="O59" s="24">
        <f>((M59*20)/N59)/$F59</f>
        <v>22950.819672131169</v>
      </c>
      <c r="P59">
        <f>LOG(O59)</f>
        <v>4.360798200667471</v>
      </c>
      <c r="R59" s="24">
        <f>O59/J59</f>
        <v>5.0000000000000002E-5</v>
      </c>
      <c r="S59" s="24"/>
      <c r="T59" s="24">
        <f>R59/N$47</f>
        <v>5.1428571428571429E-5</v>
      </c>
      <c r="V59" s="3">
        <f>LOG(T59)</f>
        <v>-4.2887955392469692</v>
      </c>
      <c r="X59" s="21"/>
    </row>
    <row r="60" spans="2:24" x14ac:dyDescent="0.2">
      <c r="B60" s="19" t="s">
        <v>51</v>
      </c>
      <c r="C60" t="s">
        <v>50</v>
      </c>
      <c r="D60">
        <v>1.1095999999999999</v>
      </c>
      <c r="E60">
        <v>1.1343000000000001</v>
      </c>
      <c r="F60">
        <f>E60-D60</f>
        <v>2.4700000000000166E-2</v>
      </c>
      <c r="H60">
        <v>40</v>
      </c>
      <c r="I60" s="24">
        <f>1*10^-4</f>
        <v>1E-4</v>
      </c>
      <c r="J60" s="24">
        <f>((H60*20)/I60)/$F60</f>
        <v>323886639.67611116</v>
      </c>
      <c r="K60">
        <f>LOG(J60)</f>
        <v>8.5103930337322744</v>
      </c>
      <c r="M60">
        <v>11</v>
      </c>
      <c r="N60" s="24">
        <f>1*10^-4</f>
        <v>1E-4</v>
      </c>
      <c r="O60" s="24">
        <f>((M60*20)/N60)/$F60</f>
        <v>89068825.910930574</v>
      </c>
      <c r="P60">
        <f>LOG(O60)</f>
        <v>7.9497257275625373</v>
      </c>
      <c r="R60" s="24">
        <f>O60/J60</f>
        <v>0.27500000000000002</v>
      </c>
      <c r="S60" s="24"/>
      <c r="T60" s="24">
        <f>R60/N$47</f>
        <v>0.28285714285714286</v>
      </c>
      <c r="V60" s="3">
        <f>LOG(T60)</f>
        <v>-0.54843284975272566</v>
      </c>
      <c r="X60" s="21"/>
    </row>
    <row r="61" spans="2:24" x14ac:dyDescent="0.2">
      <c r="B61" s="19" t="s">
        <v>52</v>
      </c>
      <c r="C61" t="s">
        <v>50</v>
      </c>
      <c r="D61">
        <v>1.1101000000000001</v>
      </c>
      <c r="E61">
        <v>1.1357999999999999</v>
      </c>
      <c r="F61">
        <f>E61-D61</f>
        <v>2.5699999999999834E-2</v>
      </c>
      <c r="H61">
        <v>49</v>
      </c>
      <c r="I61" s="24">
        <f>1*10^-4</f>
        <v>1E-4</v>
      </c>
      <c r="J61" s="24">
        <f>((H61*20)/I61)/$F61</f>
        <v>381322957.19844604</v>
      </c>
      <c r="K61">
        <f>LOG(J61)</f>
        <v>8.5812929523612027</v>
      </c>
      <c r="M61">
        <v>30</v>
      </c>
      <c r="N61" s="24">
        <f>1*10^-4</f>
        <v>1E-4</v>
      </c>
      <c r="O61" s="24">
        <f>((M61*20)/N61)/$F61</f>
        <v>233463035.01945677</v>
      </c>
      <c r="P61">
        <f>LOG(O61)</f>
        <v>8.3682181270523515</v>
      </c>
      <c r="R61" s="24">
        <f>O61/J61</f>
        <v>0.61224489795918369</v>
      </c>
      <c r="S61" s="24"/>
      <c r="T61" s="24">
        <f>R61/N$47</f>
        <v>0.62973760932944611</v>
      </c>
      <c r="V61" s="3">
        <f>LOG(T61)</f>
        <v>-0.20084036889183957</v>
      </c>
      <c r="X61" s="21"/>
    </row>
    <row r="62" spans="2:24" x14ac:dyDescent="0.2">
      <c r="B62" s="19" t="s">
        <v>53</v>
      </c>
      <c r="C62" t="s">
        <v>50</v>
      </c>
      <c r="D62">
        <v>1.1093</v>
      </c>
      <c r="E62">
        <v>1.1477999999999999</v>
      </c>
      <c r="F62">
        <f>E62-D62</f>
        <v>3.8499999999999979E-2</v>
      </c>
      <c r="H62">
        <v>92</v>
      </c>
      <c r="I62" s="24">
        <f>1*10^-4</f>
        <v>1E-4</v>
      </c>
      <c r="J62" s="24">
        <f>((H62*20)/I62)/$F62</f>
        <v>477922077.92207819</v>
      </c>
      <c r="K62">
        <f>LOG(J62)</f>
        <v>8.6793570935010358</v>
      </c>
      <c r="M62">
        <v>42</v>
      </c>
      <c r="N62" s="24">
        <f>1*10^-2</f>
        <v>0.01</v>
      </c>
      <c r="O62" s="24">
        <f>((M62*20)/N62)/$F62</f>
        <v>2181818.181818183</v>
      </c>
      <c r="P62">
        <f>LOG(O62)</f>
        <v>6.338818556553381</v>
      </c>
      <c r="R62" s="24">
        <f>O62/J62</f>
        <v>4.5652173913043482E-3</v>
      </c>
      <c r="S62" s="24"/>
      <c r="T62" s="24">
        <f>R62/N$47</f>
        <v>4.6956521739130435E-3</v>
      </c>
      <c r="V62" s="3">
        <f>LOG(T62)</f>
        <v>-2.3283040805306432</v>
      </c>
      <c r="X62" s="21"/>
    </row>
    <row r="63" spans="2:24" x14ac:dyDescent="0.2">
      <c r="B63" s="19" t="s">
        <v>54</v>
      </c>
      <c r="C63" t="s">
        <v>50</v>
      </c>
      <c r="D63">
        <v>1.105</v>
      </c>
      <c r="E63">
        <v>1.1499999999999999</v>
      </c>
      <c r="F63">
        <f>E63-D63</f>
        <v>4.4999999999999929E-2</v>
      </c>
      <c r="H63">
        <v>124</v>
      </c>
      <c r="I63" s="24">
        <f>1*10^-4</f>
        <v>1E-4</v>
      </c>
      <c r="J63" s="24">
        <f>((H63*20)/I63)/$F63</f>
        <v>551111111.111112</v>
      </c>
      <c r="K63">
        <f>LOG(J63)</f>
        <v>8.7412391670508729</v>
      </c>
      <c r="M63">
        <v>58</v>
      </c>
      <c r="N63" s="24">
        <f>1*10^-2</f>
        <v>0.01</v>
      </c>
      <c r="O63" s="24">
        <f>((M63*20)/N63)/$F63</f>
        <v>2577777.7777777817</v>
      </c>
      <c r="P63">
        <f>LOG(O63)</f>
        <v>6.4112454754515751</v>
      </c>
      <c r="R63" s="24">
        <f>O63/J63</f>
        <v>4.6774193548387091E-3</v>
      </c>
      <c r="S63" s="24"/>
      <c r="T63" s="24">
        <f>R63/N$47</f>
        <v>4.8110599078341008E-3</v>
      </c>
      <c r="V63" s="3">
        <f>LOG(T63)</f>
        <v>-2.3177592351822862</v>
      </c>
      <c r="X63" s="21"/>
    </row>
    <row r="64" spans="2:24" x14ac:dyDescent="0.2">
      <c r="B64" s="19"/>
      <c r="X64" s="21"/>
    </row>
    <row r="65" spans="2:24" x14ac:dyDescent="0.2">
      <c r="B65" s="19"/>
      <c r="H65" s="22" t="s">
        <v>11</v>
      </c>
      <c r="M65" s="22" t="s">
        <v>12</v>
      </c>
      <c r="O65" s="28"/>
      <c r="P65" s="28"/>
      <c r="Q65" s="22"/>
      <c r="R65" s="22" t="s">
        <v>47</v>
      </c>
      <c r="S65" s="22"/>
      <c r="T65" s="22"/>
      <c r="U65" s="22"/>
      <c r="V65" t="s">
        <v>48</v>
      </c>
      <c r="X65" s="21"/>
    </row>
    <row r="66" spans="2:24" x14ac:dyDescent="0.2">
      <c r="B66" s="29" t="s">
        <v>43</v>
      </c>
      <c r="D66" t="s">
        <v>27</v>
      </c>
      <c r="E66" t="s">
        <v>28</v>
      </c>
      <c r="F66" t="s">
        <v>29</v>
      </c>
      <c r="H66" t="s">
        <v>16</v>
      </c>
      <c r="I66" t="s">
        <v>17</v>
      </c>
      <c r="J66" t="s">
        <v>30</v>
      </c>
      <c r="K66" t="s">
        <v>31</v>
      </c>
      <c r="M66" t="s">
        <v>16</v>
      </c>
      <c r="N66" t="s">
        <v>17</v>
      </c>
      <c r="O66" t="s">
        <v>30</v>
      </c>
      <c r="P66" t="s">
        <v>31</v>
      </c>
      <c r="R66" s="22"/>
      <c r="S66" s="22"/>
      <c r="T66" s="22"/>
      <c r="X66" s="21"/>
    </row>
    <row r="67" spans="2:24" x14ac:dyDescent="0.2">
      <c r="B67" s="19" t="s">
        <v>49</v>
      </c>
      <c r="C67" t="s">
        <v>50</v>
      </c>
      <c r="D67">
        <v>1.1085</v>
      </c>
      <c r="E67">
        <v>1.131</v>
      </c>
      <c r="F67">
        <f>E67-D67</f>
        <v>2.2499999999999964E-2</v>
      </c>
      <c r="H67">
        <v>16</v>
      </c>
      <c r="I67" s="24">
        <f>1*10^-2</f>
        <v>0.01</v>
      </c>
      <c r="J67" s="24">
        <f>((H67*20)/I67)/$F67</f>
        <v>1422222.2222222246</v>
      </c>
      <c r="K67">
        <f>LOG(J67)</f>
        <v>6.1529674602085445</v>
      </c>
      <c r="M67">
        <v>0</v>
      </c>
      <c r="N67" s="24">
        <f>1*10^0</f>
        <v>1</v>
      </c>
      <c r="O67" s="34">
        <v>100</v>
      </c>
      <c r="P67">
        <f>LOG(O67)</f>
        <v>2</v>
      </c>
      <c r="R67" s="24">
        <f>O67/J67</f>
        <v>7.0312499999999886E-5</v>
      </c>
      <c r="S67" s="24"/>
      <c r="T67" s="24">
        <f>R67/N$47</f>
        <v>7.2321428571428455E-5</v>
      </c>
      <c r="V67" s="3">
        <f>LOG(T67)</f>
        <v>-4.1407330037915324</v>
      </c>
      <c r="X67" s="21"/>
    </row>
    <row r="68" spans="2:24" x14ac:dyDescent="0.2">
      <c r="B68" s="19" t="s">
        <v>51</v>
      </c>
      <c r="C68" t="s">
        <v>50</v>
      </c>
      <c r="D68">
        <v>1.103</v>
      </c>
      <c r="E68">
        <v>1.131</v>
      </c>
      <c r="F68">
        <f>E68-D68</f>
        <v>2.8000000000000025E-2</v>
      </c>
      <c r="H68">
        <v>6</v>
      </c>
      <c r="I68" s="24">
        <f>1*10^-4</f>
        <v>1E-4</v>
      </c>
      <c r="J68" s="24">
        <f>((H68*20)/I68)/$F68</f>
        <v>42857142.857142821</v>
      </c>
      <c r="K68">
        <f>LOG(J68)</f>
        <v>7.6320232147054057</v>
      </c>
      <c r="M68">
        <v>6</v>
      </c>
      <c r="N68" s="24">
        <f>1*10^-2</f>
        <v>0.01</v>
      </c>
      <c r="O68" s="24">
        <f>((M68*20)/N68)/$F68</f>
        <v>428571.42857142817</v>
      </c>
      <c r="P68">
        <f>LOG(O68)</f>
        <v>5.6320232147054048</v>
      </c>
      <c r="R68" s="24">
        <f>O68/J68</f>
        <v>9.9999999999999985E-3</v>
      </c>
      <c r="S68" s="24"/>
      <c r="T68" s="24">
        <f>R68/N$47</f>
        <v>1.0285714285714283E-2</v>
      </c>
      <c r="V68" s="3">
        <f>LOG(T68)</f>
        <v>-1.9877655435829884</v>
      </c>
      <c r="X68" s="21"/>
    </row>
    <row r="69" spans="2:24" x14ac:dyDescent="0.2">
      <c r="B69" s="19" t="s">
        <v>52</v>
      </c>
      <c r="C69" t="s">
        <v>50</v>
      </c>
      <c r="D69">
        <v>1.0971</v>
      </c>
      <c r="E69">
        <v>1.1419999999999999</v>
      </c>
      <c r="F69">
        <f>E69-D69</f>
        <v>4.489999999999994E-2</v>
      </c>
      <c r="H69">
        <v>1</v>
      </c>
      <c r="I69" s="24">
        <f>1*10^-4</f>
        <v>1E-4</v>
      </c>
      <c r="J69" s="24">
        <f>((H69*20)/I69)/$F69</f>
        <v>4454342.9844098054</v>
      </c>
      <c r="K69">
        <f>LOG(J69)</f>
        <v>6.6487836546606589</v>
      </c>
      <c r="M69">
        <v>27</v>
      </c>
      <c r="N69" s="24">
        <f>1*10^-2</f>
        <v>0.01</v>
      </c>
      <c r="O69" s="24">
        <f>((M69*20)/N69)/$F69</f>
        <v>1202672.6057906474</v>
      </c>
      <c r="P69">
        <f>LOG(O69)</f>
        <v>6.0801474188196458</v>
      </c>
      <c r="R69" s="24">
        <f>O69/J69</f>
        <v>0.27</v>
      </c>
      <c r="S69" s="24"/>
      <c r="T69" s="24">
        <f>R69/N$47</f>
        <v>0.27771428571428575</v>
      </c>
      <c r="V69" s="3">
        <f>LOG(T69)</f>
        <v>-0.55640177942400104</v>
      </c>
      <c r="X69" s="21"/>
    </row>
    <row r="70" spans="2:24" x14ac:dyDescent="0.2">
      <c r="B70" s="19" t="s">
        <v>53</v>
      </c>
      <c r="C70" t="s">
        <v>50</v>
      </c>
      <c r="D70">
        <v>1.1064000000000001</v>
      </c>
      <c r="E70">
        <v>1.1238999999999999</v>
      </c>
      <c r="F70">
        <f>E70-D70</f>
        <v>1.7499999999999849E-2</v>
      </c>
      <c r="H70">
        <v>18</v>
      </c>
      <c r="I70" s="24">
        <f>1*10^-2</f>
        <v>0.01</v>
      </c>
      <c r="J70" s="24">
        <f>((H70*20)/I70)/$F70</f>
        <v>2057142.857142875</v>
      </c>
      <c r="K70">
        <f>LOG(J70)</f>
        <v>6.3132644520809968</v>
      </c>
      <c r="M70">
        <v>14</v>
      </c>
      <c r="N70" s="24">
        <f>1*10^0</f>
        <v>1</v>
      </c>
      <c r="O70" s="24">
        <f>((M70*20)/N70)/$F70</f>
        <v>16000.000000000138</v>
      </c>
      <c r="P70">
        <f>LOG(O70)</f>
        <v>4.2041199826559286</v>
      </c>
      <c r="R70" s="24">
        <f>O70/J70</f>
        <v>7.7777777777777776E-3</v>
      </c>
      <c r="S70" s="24"/>
      <c r="T70" s="24">
        <f>R70/N$47</f>
        <v>8.0000000000000002E-3</v>
      </c>
      <c r="V70" s="3">
        <f>LOG(T70)</f>
        <v>-2.0969100130080562</v>
      </c>
      <c r="X70" s="21"/>
    </row>
    <row r="71" spans="2:24" x14ac:dyDescent="0.2">
      <c r="B71" s="19" t="s">
        <v>54</v>
      </c>
      <c r="C71" t="s">
        <v>50</v>
      </c>
      <c r="D71">
        <v>1.1026</v>
      </c>
      <c r="E71">
        <v>1.1426000000000001</v>
      </c>
      <c r="F71">
        <f>E71-D71</f>
        <v>4.0000000000000036E-2</v>
      </c>
      <c r="H71">
        <v>6</v>
      </c>
      <c r="I71" s="24">
        <f>1*10^-2</f>
        <v>0.01</v>
      </c>
      <c r="J71" s="24">
        <f>((H71*20)/I71)/$F71</f>
        <v>299999.99999999971</v>
      </c>
      <c r="K71">
        <f>LOG(J71)</f>
        <v>5.4771212547196617</v>
      </c>
      <c r="M71">
        <v>0</v>
      </c>
      <c r="N71" s="24">
        <f>1*10^0</f>
        <v>1</v>
      </c>
      <c r="O71" s="34">
        <v>100</v>
      </c>
      <c r="P71">
        <f>LOG(O71)</f>
        <v>2</v>
      </c>
      <c r="R71" s="24">
        <f>O71/J71</f>
        <v>3.3333333333333365E-4</v>
      </c>
      <c r="S71" s="24"/>
      <c r="T71" s="24">
        <f>R71/N$47</f>
        <v>3.4285714285714318E-4</v>
      </c>
      <c r="V71" s="3">
        <f>LOG(T71)</f>
        <v>-3.4648867983026506</v>
      </c>
      <c r="X71" s="21"/>
    </row>
    <row r="72" spans="2:24" x14ac:dyDescent="0.2">
      <c r="B72" s="19"/>
      <c r="X72" s="21"/>
    </row>
    <row r="73" spans="2:24" x14ac:dyDescent="0.2">
      <c r="B73" s="19"/>
      <c r="H73" s="22" t="s">
        <v>11</v>
      </c>
      <c r="M73" s="22" t="s">
        <v>12</v>
      </c>
      <c r="O73" s="28"/>
      <c r="P73" s="28"/>
      <c r="Q73" s="22"/>
      <c r="R73" s="22" t="s">
        <v>47</v>
      </c>
      <c r="S73" s="22"/>
      <c r="T73" s="22"/>
      <c r="U73" s="22"/>
      <c r="V73" t="s">
        <v>48</v>
      </c>
      <c r="X73" s="21"/>
    </row>
    <row r="74" spans="2:24" x14ac:dyDescent="0.2">
      <c r="B74" s="29" t="s">
        <v>44</v>
      </c>
      <c r="D74" t="s">
        <v>27</v>
      </c>
      <c r="E74" t="s">
        <v>28</v>
      </c>
      <c r="F74" t="s">
        <v>29</v>
      </c>
      <c r="H74" t="s">
        <v>16</v>
      </c>
      <c r="I74" t="s">
        <v>17</v>
      </c>
      <c r="J74" t="s">
        <v>30</v>
      </c>
      <c r="K74" t="s">
        <v>31</v>
      </c>
      <c r="M74" t="s">
        <v>16</v>
      </c>
      <c r="N74" t="s">
        <v>17</v>
      </c>
      <c r="O74" t="s">
        <v>30</v>
      </c>
      <c r="P74" t="s">
        <v>31</v>
      </c>
      <c r="R74" s="22"/>
      <c r="S74" s="22"/>
      <c r="T74" s="22"/>
      <c r="X74" s="21"/>
    </row>
    <row r="75" spans="2:24" x14ac:dyDescent="0.2">
      <c r="B75" s="19" t="s">
        <v>49</v>
      </c>
      <c r="C75" t="s">
        <v>50</v>
      </c>
      <c r="D75">
        <v>1.1016999999999999</v>
      </c>
      <c r="E75">
        <v>1.1392</v>
      </c>
      <c r="F75">
        <f>E75-D75</f>
        <v>3.7500000000000089E-2</v>
      </c>
      <c r="H75">
        <v>168</v>
      </c>
      <c r="I75" s="24">
        <f>1*10^-4</f>
        <v>1E-4</v>
      </c>
      <c r="J75" s="24">
        <f>((H75*20)/I75)/$F75</f>
        <v>895999999.99999785</v>
      </c>
      <c r="K75">
        <f>LOG(J75)</f>
        <v>8.9523080096621239</v>
      </c>
      <c r="M75">
        <v>0</v>
      </c>
      <c r="N75" s="24">
        <f>1*10^0</f>
        <v>1</v>
      </c>
      <c r="O75" s="34">
        <v>100</v>
      </c>
      <c r="P75">
        <f>LOG(O75)</f>
        <v>2</v>
      </c>
      <c r="R75" s="24">
        <f>O75/J75</f>
        <v>1.1160714285714312E-7</v>
      </c>
      <c r="S75" s="24"/>
      <c r="T75" s="24">
        <f>R75/N$47</f>
        <v>1.1479591836734722E-7</v>
      </c>
      <c r="V75" s="3">
        <f>LOG(T75)</f>
        <v>-6.9400735532451128</v>
      </c>
      <c r="X75" s="21"/>
    </row>
    <row r="76" spans="2:24" x14ac:dyDescent="0.2">
      <c r="B76" s="19" t="s">
        <v>51</v>
      </c>
      <c r="C76" t="s">
        <v>50</v>
      </c>
      <c r="D76">
        <v>1.1091</v>
      </c>
      <c r="E76">
        <v>1.1465000000000001</v>
      </c>
      <c r="F76">
        <f>E76-D76</f>
        <v>3.74000000000001E-2</v>
      </c>
      <c r="H76">
        <v>124</v>
      </c>
      <c r="I76" s="24">
        <f>1*10^-4</f>
        <v>1E-4</v>
      </c>
      <c r="J76" s="24">
        <f>((H76*20)/I76)/$F76</f>
        <v>663101604.27807307</v>
      </c>
      <c r="K76">
        <f>LOG(J76)</f>
        <v>8.8215800786257343</v>
      </c>
      <c r="M76">
        <v>40</v>
      </c>
      <c r="N76" s="24">
        <f>1*10^-2</f>
        <v>0.01</v>
      </c>
      <c r="O76" s="24">
        <f>((M76*20)/N76)/$F76</f>
        <v>2139037.4331550747</v>
      </c>
      <c r="P76">
        <f>LOG(O76)</f>
        <v>6.3302183847914621</v>
      </c>
      <c r="R76" s="24">
        <f>O76/J76</f>
        <v>3.2258064516129037E-3</v>
      </c>
      <c r="S76" s="24"/>
      <c r="T76" s="24">
        <f>R76/N$47</f>
        <v>3.3179723502304152E-3</v>
      </c>
      <c r="V76" s="3">
        <f>LOG(T76)</f>
        <v>-2.479127237417261</v>
      </c>
      <c r="X76" s="21"/>
    </row>
    <row r="77" spans="2:24" x14ac:dyDescent="0.2">
      <c r="B77" s="19" t="s">
        <v>52</v>
      </c>
      <c r="C77" t="s">
        <v>50</v>
      </c>
      <c r="D77">
        <v>1.1020000000000001</v>
      </c>
      <c r="E77">
        <v>1.1438999999999999</v>
      </c>
      <c r="F77">
        <f>E77-D77</f>
        <v>4.1899999999999826E-2</v>
      </c>
      <c r="H77">
        <v>92</v>
      </c>
      <c r="I77" s="24">
        <f>1*10^-2</f>
        <v>0.01</v>
      </c>
      <c r="J77" s="24">
        <f>((H77*20)/I77)/$F77</f>
        <v>4391408.1145584909</v>
      </c>
      <c r="K77">
        <f>LOG(J77)</f>
        <v>6.6426038000432426</v>
      </c>
      <c r="M77">
        <v>5</v>
      </c>
      <c r="N77" s="24">
        <f>1*10^-2</f>
        <v>0.01</v>
      </c>
      <c r="O77" s="24">
        <f>((M77*20)/N77)/$F77</f>
        <v>238663.48448687448</v>
      </c>
      <c r="P77">
        <f>LOG(O77)</f>
        <v>5.3777859770337066</v>
      </c>
      <c r="R77" s="24">
        <f>O77/J77</f>
        <v>5.4347826086956513E-2</v>
      </c>
      <c r="S77" s="24"/>
      <c r="T77" s="24">
        <f>R77/N$47</f>
        <v>5.5900621118012417E-2</v>
      </c>
      <c r="V77" s="3">
        <f>LOG(T77)</f>
        <v>-1.2525833665925248</v>
      </c>
      <c r="X77" s="21"/>
    </row>
    <row r="78" spans="2:24" x14ac:dyDescent="0.2">
      <c r="B78" s="19" t="s">
        <v>53</v>
      </c>
      <c r="C78" t="s">
        <v>50</v>
      </c>
      <c r="D78">
        <v>1.1100000000000001</v>
      </c>
      <c r="E78">
        <v>1.1343000000000001</v>
      </c>
      <c r="F78">
        <f>E78-D78</f>
        <v>2.4299999999999988E-2</v>
      </c>
      <c r="H78">
        <v>136</v>
      </c>
      <c r="I78" s="24">
        <f>1*10^-4</f>
        <v>1E-4</v>
      </c>
      <c r="J78" s="24">
        <f>((H78*20)/I78)/$F78</f>
        <v>1119341563.7860088</v>
      </c>
      <c r="K78">
        <f>LOG(J78)</f>
        <v>9.0489626304358861</v>
      </c>
      <c r="M78">
        <v>4032</v>
      </c>
      <c r="N78" s="24">
        <f>1*10^0</f>
        <v>1</v>
      </c>
      <c r="O78" s="24">
        <f>((M78*20)/N78)/$F78</f>
        <v>3318518.5185185201</v>
      </c>
      <c r="P78">
        <f>LOG(O78)</f>
        <v>6.5209442455031379</v>
      </c>
      <c r="R78" s="24">
        <f>O78/J78</f>
        <v>2.9647058823529409E-3</v>
      </c>
      <c r="S78" s="24"/>
      <c r="T78" s="24">
        <f>R78/N$47</f>
        <v>3.0494117647058821E-3</v>
      </c>
      <c r="V78" s="3">
        <f>LOG(T78)</f>
        <v>-2.5157839285157371</v>
      </c>
      <c r="X78" s="21"/>
    </row>
    <row r="79" spans="2:24" x14ac:dyDescent="0.2">
      <c r="B79" s="19" t="s">
        <v>54</v>
      </c>
      <c r="C79" t="s">
        <v>50</v>
      </c>
      <c r="D79">
        <v>1.1012999999999999</v>
      </c>
      <c r="E79">
        <v>1.1568000000000001</v>
      </c>
      <c r="F79">
        <f>E79-D79</f>
        <v>5.5500000000000105E-2</v>
      </c>
      <c r="H79">
        <v>15</v>
      </c>
      <c r="I79" s="24">
        <f>1*10^-2</f>
        <v>0.01</v>
      </c>
      <c r="J79" s="24">
        <f>((H79*20)/I79)/$F79</f>
        <v>540540.54054053954</v>
      </c>
      <c r="K79">
        <f>LOG(J79)</f>
        <v>5.7328282715969854</v>
      </c>
      <c r="M79">
        <v>0</v>
      </c>
      <c r="N79" s="24">
        <f>1*10^0</f>
        <v>1</v>
      </c>
      <c r="O79" s="34">
        <v>100</v>
      </c>
      <c r="P79">
        <f>LOG(O79)</f>
        <v>2</v>
      </c>
      <c r="R79" s="24">
        <f>O79/J79</f>
        <v>1.8500000000000035E-4</v>
      </c>
      <c r="S79" s="24"/>
      <c r="T79" s="24">
        <f>R79/N$47</f>
        <v>1.9028571428571464E-4</v>
      </c>
      <c r="V79" s="3">
        <f>LOG(T79)</f>
        <v>-3.7205938151799738</v>
      </c>
      <c r="X79" s="21"/>
    </row>
    <row r="80" spans="2:24" x14ac:dyDescent="0.2">
      <c r="B80" s="30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2"/>
    </row>
    <row r="82" spans="2:24" x14ac:dyDescent="0.2">
      <c r="B82" s="16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8"/>
    </row>
    <row r="83" spans="2:24" x14ac:dyDescent="0.2">
      <c r="B83" s="19"/>
      <c r="C83" s="20" t="s">
        <v>8</v>
      </c>
      <c r="D83" t="s">
        <v>45</v>
      </c>
      <c r="X83" s="21"/>
    </row>
    <row r="84" spans="2:24" x14ac:dyDescent="0.2">
      <c r="B84" s="19"/>
      <c r="X84" s="21"/>
    </row>
    <row r="85" spans="2:24" x14ac:dyDescent="0.2">
      <c r="B85" s="19"/>
      <c r="D85" s="22" t="s">
        <v>12</v>
      </c>
      <c r="G85" s="22"/>
      <c r="J85" s="22" t="s">
        <v>11</v>
      </c>
      <c r="N85" s="22" t="s">
        <v>13</v>
      </c>
      <c r="O85" s="22" t="s">
        <v>14</v>
      </c>
      <c r="X85" s="21"/>
    </row>
    <row r="86" spans="2:24" x14ac:dyDescent="0.2">
      <c r="B86" s="19"/>
      <c r="C86" s="22" t="s">
        <v>15</v>
      </c>
      <c r="D86" t="s">
        <v>16</v>
      </c>
      <c r="E86" t="s">
        <v>17</v>
      </c>
      <c r="F86" t="s">
        <v>18</v>
      </c>
      <c r="J86" t="s">
        <v>16</v>
      </c>
      <c r="K86" t="s">
        <v>17</v>
      </c>
      <c r="L86" t="s">
        <v>18</v>
      </c>
      <c r="X86" s="21"/>
    </row>
    <row r="87" spans="2:24" x14ac:dyDescent="0.2">
      <c r="B87" s="19" t="s">
        <v>19</v>
      </c>
      <c r="C87" t="s">
        <v>46</v>
      </c>
      <c r="D87">
        <v>288</v>
      </c>
      <c r="E87" s="24">
        <v>1.0000000000000001E-5</v>
      </c>
      <c r="F87" s="33">
        <f>(D87/E87)/100</f>
        <v>287999.99999999994</v>
      </c>
      <c r="H87" s="24"/>
      <c r="I87" s="33"/>
      <c r="J87">
        <v>280</v>
      </c>
      <c r="K87" s="24">
        <v>1.0000000000000001E-5</v>
      </c>
      <c r="L87" s="33">
        <f>(J87/K87)/100</f>
        <v>279999.99999999994</v>
      </c>
      <c r="N87" s="24">
        <f>L87/F87</f>
        <v>0.97222222222222221</v>
      </c>
      <c r="O87">
        <f>LOG(N87)</f>
        <v>-1.2234456417011635E-2</v>
      </c>
      <c r="P87" s="22" t="s">
        <v>47</v>
      </c>
      <c r="X87" s="21"/>
    </row>
    <row r="88" spans="2:24" x14ac:dyDescent="0.2">
      <c r="B88" s="19"/>
      <c r="R88" s="22" t="s">
        <v>23</v>
      </c>
      <c r="S88" s="22"/>
      <c r="T88" s="22" t="s">
        <v>24</v>
      </c>
      <c r="V88" s="22" t="s">
        <v>25</v>
      </c>
      <c r="X88" s="21"/>
    </row>
    <row r="89" spans="2:24" x14ac:dyDescent="0.2">
      <c r="B89" s="19"/>
      <c r="H89" s="22" t="s">
        <v>11</v>
      </c>
      <c r="M89" s="22" t="s">
        <v>12</v>
      </c>
      <c r="O89" s="28"/>
      <c r="P89" s="28"/>
      <c r="Q89" s="22"/>
      <c r="R89" s="22" t="s">
        <v>47</v>
      </c>
      <c r="S89" s="22"/>
      <c r="T89" s="22" t="s">
        <v>32</v>
      </c>
      <c r="U89" s="22"/>
      <c r="V89" t="s">
        <v>48</v>
      </c>
      <c r="X89" s="21"/>
    </row>
    <row r="90" spans="2:24" x14ac:dyDescent="0.2">
      <c r="B90" s="29" t="s">
        <v>26</v>
      </c>
      <c r="D90" t="s">
        <v>27</v>
      </c>
      <c r="E90" t="s">
        <v>28</v>
      </c>
      <c r="F90" t="s">
        <v>29</v>
      </c>
      <c r="H90" t="s">
        <v>16</v>
      </c>
      <c r="I90" t="s">
        <v>17</v>
      </c>
      <c r="J90" t="s">
        <v>30</v>
      </c>
      <c r="K90" t="s">
        <v>31</v>
      </c>
      <c r="M90" t="s">
        <v>16</v>
      </c>
      <c r="N90" t="s">
        <v>17</v>
      </c>
      <c r="O90" t="s">
        <v>30</v>
      </c>
      <c r="P90" t="s">
        <v>31</v>
      </c>
      <c r="R90" s="22"/>
      <c r="S90" s="22"/>
      <c r="T90" s="22"/>
      <c r="X90" s="21"/>
    </row>
    <row r="91" spans="2:24" x14ac:dyDescent="0.2">
      <c r="B91" s="19" t="s">
        <v>55</v>
      </c>
      <c r="C91" t="s">
        <v>56</v>
      </c>
      <c r="D91">
        <v>1.1024</v>
      </c>
      <c r="E91">
        <v>1.1597</v>
      </c>
      <c r="F91">
        <f>E91-D91</f>
        <v>5.7299999999999907E-2</v>
      </c>
      <c r="H91">
        <v>8</v>
      </c>
      <c r="I91" s="24">
        <f>1*10^-4</f>
        <v>1E-4</v>
      </c>
      <c r="J91" s="24">
        <f>((H91*20)/I91)/$F91</f>
        <v>27923211.169284515</v>
      </c>
      <c r="K91">
        <f>LOG(J91)</f>
        <v>7.4459653606885352</v>
      </c>
      <c r="M91">
        <v>144</v>
      </c>
      <c r="N91" s="24">
        <f>1*10^-4</f>
        <v>1E-4</v>
      </c>
      <c r="O91" s="24">
        <f>((M91*20)/N91)/$F91</f>
        <v>502617801.04712123</v>
      </c>
      <c r="P91">
        <f>LOG(O91)</f>
        <v>8.7012378657918408</v>
      </c>
      <c r="R91" s="24">
        <f>O91/J91</f>
        <v>18</v>
      </c>
      <c r="S91" s="24"/>
      <c r="T91" s="24">
        <f>R91/N$87</f>
        <v>18.514285714285716</v>
      </c>
      <c r="V91" s="3">
        <f>LOG(T91)</f>
        <v>1.2675069615203178</v>
      </c>
      <c r="X91" s="21"/>
    </row>
    <row r="92" spans="2:24" x14ac:dyDescent="0.2">
      <c r="B92" s="19" t="s">
        <v>57</v>
      </c>
      <c r="C92" t="s">
        <v>56</v>
      </c>
      <c r="D92">
        <v>1.1052999999999999</v>
      </c>
      <c r="E92">
        <v>1.117</v>
      </c>
      <c r="F92">
        <f>E92-D92</f>
        <v>1.1700000000000044E-2</v>
      </c>
      <c r="H92">
        <v>44</v>
      </c>
      <c r="I92" s="24">
        <f>1*10^-4</f>
        <v>1E-4</v>
      </c>
      <c r="J92" s="24">
        <f>((H92*20)/I92)/$F92</f>
        <v>752136752.13674939</v>
      </c>
      <c r="K92">
        <f>LOG(J92)</f>
        <v>8.8762968104040052</v>
      </c>
      <c r="M92">
        <v>56</v>
      </c>
      <c r="N92" s="24">
        <f>1*10^-4</f>
        <v>1E-4</v>
      </c>
      <c r="O92" s="24">
        <f>((M92*20)/N92)/$F92</f>
        <v>957264957.26495373</v>
      </c>
      <c r="P92">
        <f>LOG(O92)</f>
        <v>8.981032160924018</v>
      </c>
      <c r="R92" s="24">
        <f>O92/J92</f>
        <v>1.2727272727272727</v>
      </c>
      <c r="S92" s="24"/>
      <c r="T92" s="24">
        <f>R92/N$87</f>
        <v>1.3090909090909091</v>
      </c>
      <c r="V92" s="3">
        <f>LOG(T92)</f>
        <v>0.11696980693702461</v>
      </c>
      <c r="X92" s="21"/>
    </row>
    <row r="93" spans="2:24" x14ac:dyDescent="0.2">
      <c r="B93" s="19" t="s">
        <v>58</v>
      </c>
      <c r="C93" t="s">
        <v>56</v>
      </c>
      <c r="D93">
        <v>1.1072</v>
      </c>
      <c r="E93">
        <v>1.1269</v>
      </c>
      <c r="F93">
        <f>E93-D93</f>
        <v>1.9700000000000051E-2</v>
      </c>
      <c r="H93">
        <v>70</v>
      </c>
      <c r="I93" s="24">
        <f>1*10^-4</f>
        <v>1E-4</v>
      </c>
      <c r="J93" s="24">
        <f>((H93*20)/I93)/$F93</f>
        <v>710659898.47715557</v>
      </c>
      <c r="K93">
        <f>LOG(J93)</f>
        <v>8.8516618095166439</v>
      </c>
      <c r="M93">
        <v>108</v>
      </c>
      <c r="N93" s="24">
        <f>1*10^-4</f>
        <v>1E-4</v>
      </c>
      <c r="O93" s="24">
        <f>((M93*20)/N93)/$F93</f>
        <v>1096446700.5076113</v>
      </c>
      <c r="P93">
        <f>LOG(O93)</f>
        <v>9.0399875249893373</v>
      </c>
      <c r="R93" s="24">
        <f>O93/J93</f>
        <v>1.5428571428571427</v>
      </c>
      <c r="S93" s="24"/>
      <c r="T93" s="24">
        <f>R93/N$87</f>
        <v>1.586938775510204</v>
      </c>
      <c r="V93" s="3">
        <f>LOG(T93)</f>
        <v>0.20056017188970449</v>
      </c>
      <c r="X93" s="21"/>
    </row>
    <row r="94" spans="2:24" x14ac:dyDescent="0.2">
      <c r="B94" s="19" t="s">
        <v>59</v>
      </c>
      <c r="C94" t="s">
        <v>56</v>
      </c>
      <c r="D94">
        <v>1.1056999999999999</v>
      </c>
      <c r="E94">
        <v>1.1286</v>
      </c>
      <c r="F94">
        <f>E94-D94</f>
        <v>2.2900000000000142E-2</v>
      </c>
      <c r="H94">
        <v>35</v>
      </c>
      <c r="I94" s="24">
        <f>1*10^-4</f>
        <v>1E-4</v>
      </c>
      <c r="J94" s="24">
        <f>((H94*20)/I94)/$F94</f>
        <v>305676855.89519459</v>
      </c>
      <c r="K94">
        <f>LOG(J94)</f>
        <v>8.4852625576743659</v>
      </c>
      <c r="M94">
        <v>148</v>
      </c>
      <c r="N94" s="24">
        <f>1*10^-4</f>
        <v>1E-4</v>
      </c>
      <c r="O94" s="24">
        <f>((M94*20)/N94)/$F94</f>
        <v>1292576419.2139657</v>
      </c>
      <c r="P94">
        <f>LOG(O94)</f>
        <v>9.1114562287190477</v>
      </c>
      <c r="R94" s="24">
        <f>O94/J94</f>
        <v>4.2285714285714286</v>
      </c>
      <c r="S94" s="24"/>
      <c r="T94" s="24">
        <f>R94/N$87</f>
        <v>4.3493877551020406</v>
      </c>
      <c r="V94" s="3">
        <f>LOG(T94)</f>
        <v>0.63842812746169331</v>
      </c>
      <c r="X94" s="21"/>
    </row>
    <row r="95" spans="2:24" x14ac:dyDescent="0.2">
      <c r="B95" s="19" t="s">
        <v>60</v>
      </c>
      <c r="C95" t="s">
        <v>56</v>
      </c>
      <c r="D95">
        <v>1.1083000000000001</v>
      </c>
      <c r="E95">
        <v>1.1438999999999999</v>
      </c>
      <c r="F95">
        <f>E95-D95</f>
        <v>3.5599999999999854E-2</v>
      </c>
      <c r="H95">
        <v>46</v>
      </c>
      <c r="I95" s="24">
        <f>1*10^-4</f>
        <v>1E-4</v>
      </c>
      <c r="J95" s="24">
        <f>((H95*20)/I95)/$F95</f>
        <v>258426966.29213589</v>
      </c>
      <c r="K95">
        <f>LOG(J95)</f>
        <v>8.4123378293726816</v>
      </c>
      <c r="M95">
        <v>184</v>
      </c>
      <c r="N95" s="24">
        <f>1*10^-4</f>
        <v>1E-4</v>
      </c>
      <c r="O95" s="24">
        <f>((M95*20)/N95)/$F95</f>
        <v>1033707865.1685436</v>
      </c>
      <c r="P95">
        <f>LOG(O95)</f>
        <v>9.0143978207006441</v>
      </c>
      <c r="R95" s="24">
        <f>O95/J95</f>
        <v>4</v>
      </c>
      <c r="S95" s="24"/>
      <c r="T95" s="24">
        <f>R95/N$87</f>
        <v>4.1142857142857148</v>
      </c>
      <c r="V95" s="3">
        <f>LOG(T95)</f>
        <v>0.6142944477449741</v>
      </c>
      <c r="X95" s="21"/>
    </row>
    <row r="96" spans="2:24" x14ac:dyDescent="0.2">
      <c r="B96" s="19"/>
      <c r="X96" s="21"/>
    </row>
    <row r="97" spans="2:24" x14ac:dyDescent="0.2">
      <c r="B97" s="19"/>
      <c r="H97" s="22" t="s">
        <v>11</v>
      </c>
      <c r="M97" s="22" t="s">
        <v>12</v>
      </c>
      <c r="O97" s="28"/>
      <c r="P97" s="28"/>
      <c r="Q97" s="22"/>
      <c r="R97" s="22" t="s">
        <v>47</v>
      </c>
      <c r="S97" s="22"/>
      <c r="T97" s="22"/>
      <c r="U97" s="22"/>
      <c r="V97" t="s">
        <v>48</v>
      </c>
      <c r="X97" s="21"/>
    </row>
    <row r="98" spans="2:24" x14ac:dyDescent="0.2">
      <c r="B98" s="29" t="s">
        <v>41</v>
      </c>
      <c r="D98" t="s">
        <v>27</v>
      </c>
      <c r="E98" t="s">
        <v>28</v>
      </c>
      <c r="F98" t="s">
        <v>29</v>
      </c>
      <c r="H98" t="s">
        <v>16</v>
      </c>
      <c r="I98" t="s">
        <v>17</v>
      </c>
      <c r="J98" t="s">
        <v>30</v>
      </c>
      <c r="K98" t="s">
        <v>31</v>
      </c>
      <c r="M98" t="s">
        <v>16</v>
      </c>
      <c r="N98" t="s">
        <v>17</v>
      </c>
      <c r="O98" t="s">
        <v>30</v>
      </c>
      <c r="P98" t="s">
        <v>31</v>
      </c>
      <c r="R98" s="22"/>
      <c r="S98" s="22"/>
      <c r="T98" s="22"/>
      <c r="X98" s="21"/>
    </row>
    <row r="99" spans="2:24" x14ac:dyDescent="0.2">
      <c r="B99" s="19" t="s">
        <v>55</v>
      </c>
      <c r="C99" t="s">
        <v>56</v>
      </c>
      <c r="D99">
        <v>1.1060000000000001</v>
      </c>
      <c r="E99">
        <v>1.1183000000000001</v>
      </c>
      <c r="F99">
        <f>E99-D99</f>
        <v>1.2299999999999978E-2</v>
      </c>
      <c r="H99">
        <v>2</v>
      </c>
      <c r="I99" s="24">
        <f>1*10^-2</f>
        <v>0.01</v>
      </c>
      <c r="J99" s="24">
        <f>((H99*20)/I99)/$F99</f>
        <v>325203.25203252089</v>
      </c>
      <c r="K99">
        <f>LOG(J99)</f>
        <v>5.5121548798885653</v>
      </c>
      <c r="M99">
        <v>66</v>
      </c>
      <c r="N99" s="24">
        <f>1*10^-4</f>
        <v>1E-4</v>
      </c>
      <c r="O99" s="24">
        <f>((M99*20)/N99)/$F99</f>
        <v>1073170731.707319</v>
      </c>
      <c r="P99">
        <f>LOG(O99)</f>
        <v>9.0306688197664524</v>
      </c>
      <c r="R99" s="24">
        <f>O99/J99</f>
        <v>3300.0000000000005</v>
      </c>
      <c r="S99" s="24"/>
      <c r="T99" s="24">
        <f>R99/N$87</f>
        <v>3394.2857142857147</v>
      </c>
      <c r="V99" s="3">
        <f>LOG(T99)</f>
        <v>3.5307483962948991</v>
      </c>
      <c r="X99" s="21"/>
    </row>
    <row r="100" spans="2:24" x14ac:dyDescent="0.2">
      <c r="B100" s="19" t="s">
        <v>57</v>
      </c>
      <c r="C100" t="s">
        <v>56</v>
      </c>
      <c r="D100">
        <v>1.1082000000000001</v>
      </c>
      <c r="E100">
        <v>1.1361000000000001</v>
      </c>
      <c r="F100">
        <f>E100-D100</f>
        <v>2.7900000000000036E-2</v>
      </c>
      <c r="H100">
        <v>21</v>
      </c>
      <c r="I100" s="24">
        <f>1*10^-4</f>
        <v>1E-4</v>
      </c>
      <c r="J100" s="24">
        <f>((H100*20)/I100)/$F100</f>
        <v>150537634.40860197</v>
      </c>
      <c r="K100">
        <f>LOG(J100)</f>
        <v>8.1776450871243025</v>
      </c>
      <c r="M100">
        <v>140</v>
      </c>
      <c r="N100" s="24">
        <f>1*10^-4</f>
        <v>1E-4</v>
      </c>
      <c r="O100" s="24">
        <f>((M100*20)/N100)/$F100</f>
        <v>1003584229.3906797</v>
      </c>
      <c r="P100">
        <f>LOG(O100)</f>
        <v>9.0015538280686211</v>
      </c>
      <c r="R100" s="24">
        <f>O100/J100</f>
        <v>6.6666666666666661</v>
      </c>
      <c r="S100" s="24"/>
      <c r="T100" s="24">
        <f>R100/N$87</f>
        <v>6.8571428571428568</v>
      </c>
      <c r="V100" s="3">
        <f>LOG(T100)</f>
        <v>0.83614319736133036</v>
      </c>
      <c r="X100" s="21"/>
    </row>
    <row r="101" spans="2:24" x14ac:dyDescent="0.2">
      <c r="B101" s="19" t="s">
        <v>58</v>
      </c>
      <c r="C101" t="s">
        <v>56</v>
      </c>
      <c r="D101">
        <v>1.1083000000000001</v>
      </c>
      <c r="E101">
        <v>1.1415999999999999</v>
      </c>
      <c r="F101">
        <f>E101-D101</f>
        <v>3.3299999999999885E-2</v>
      </c>
      <c r="H101">
        <v>14</v>
      </c>
      <c r="I101" s="24">
        <f>1*10^-4</f>
        <v>1E-4</v>
      </c>
      <c r="J101" s="24">
        <f>((H101*20)/I101)/$F101</f>
        <v>84084084.084084377</v>
      </c>
      <c r="K101">
        <f>LOG(J101)</f>
        <v>7.924713797835901</v>
      </c>
      <c r="M101">
        <v>104</v>
      </c>
      <c r="N101" s="24">
        <f>1*10^-4</f>
        <v>1E-4</v>
      </c>
      <c r="O101" s="24">
        <f>((M101*20)/N101)/$F101</f>
        <v>624624624.62462676</v>
      </c>
      <c r="P101">
        <f>LOG(O101)</f>
        <v>8.7956191014564435</v>
      </c>
      <c r="R101" s="24">
        <f>O101/J101</f>
        <v>7.4285714285714279</v>
      </c>
      <c r="S101" s="24"/>
      <c r="T101" s="24">
        <f>R101/N$87</f>
        <v>7.6408163265306115</v>
      </c>
      <c r="V101" s="3">
        <f>LOG(T101)</f>
        <v>0.8831397600375539</v>
      </c>
      <c r="X101" s="21"/>
    </row>
    <row r="102" spans="2:24" x14ac:dyDescent="0.2">
      <c r="B102" s="19" t="s">
        <v>59</v>
      </c>
      <c r="C102" t="s">
        <v>56</v>
      </c>
      <c r="D102">
        <v>1.1091</v>
      </c>
      <c r="E102">
        <v>1.1359999999999999</v>
      </c>
      <c r="F102">
        <f>E102-D102</f>
        <v>2.6899999999999924E-2</v>
      </c>
      <c r="H102">
        <v>23</v>
      </c>
      <c r="I102" s="24">
        <f>1*10^-2</f>
        <v>0.01</v>
      </c>
      <c r="J102" s="24">
        <f>((H102*20)/I102)/$F102</f>
        <v>1710037.1747211944</v>
      </c>
      <c r="K102">
        <f>LOG(J102)</f>
        <v>6.2330055516791676</v>
      </c>
      <c r="M102">
        <v>58</v>
      </c>
      <c r="N102" s="24">
        <f>1*10^-4</f>
        <v>1E-4</v>
      </c>
      <c r="O102" s="24">
        <f>((M102*20)/N102)/$F102</f>
        <v>431226765.7992577</v>
      </c>
      <c r="P102">
        <f>LOG(O102)</f>
        <v>8.6347057092245123</v>
      </c>
      <c r="R102" s="24">
        <f>O102/J102</f>
        <v>252.17391304347825</v>
      </c>
      <c r="S102" s="24"/>
      <c r="T102" s="24">
        <f>R102/N$87</f>
        <v>259.37888198757764</v>
      </c>
      <c r="V102" s="3">
        <f>LOG(T102)</f>
        <v>2.4139346139623559</v>
      </c>
      <c r="X102" s="21"/>
    </row>
    <row r="103" spans="2:24" x14ac:dyDescent="0.2">
      <c r="B103" s="19" t="s">
        <v>60</v>
      </c>
      <c r="C103" t="s">
        <v>56</v>
      </c>
      <c r="D103">
        <v>1.1026</v>
      </c>
      <c r="E103">
        <v>1.1399999999999999</v>
      </c>
      <c r="F103">
        <f>E103-D103</f>
        <v>3.7399999999999878E-2</v>
      </c>
      <c r="H103">
        <v>272</v>
      </c>
      <c r="I103" s="24">
        <f>1*10^-2</f>
        <v>0.01</v>
      </c>
      <c r="J103" s="24">
        <f>((H103*20)/I103)/$F103</f>
        <v>14545454.545454593</v>
      </c>
      <c r="K103">
        <f>LOG(J103)</f>
        <v>7.1627272974977014</v>
      </c>
      <c r="M103">
        <v>232</v>
      </c>
      <c r="N103" s="24">
        <f>1*10^-4</f>
        <v>1E-4</v>
      </c>
      <c r="O103" s="24">
        <f>((M103*20)/N103)/$F103</f>
        <v>1240641711.2299507</v>
      </c>
      <c r="P103">
        <f>LOG(O103)</f>
        <v>9.0936463783544017</v>
      </c>
      <c r="R103" s="24">
        <f>O103/J103</f>
        <v>85.294117647058826</v>
      </c>
      <c r="S103" s="24"/>
      <c r="T103" s="24">
        <f>R103/N$87</f>
        <v>87.731092436974791</v>
      </c>
      <c r="V103" s="3">
        <f>LOG(T103)</f>
        <v>1.9431535372737125</v>
      </c>
      <c r="X103" s="21"/>
    </row>
    <row r="104" spans="2:24" x14ac:dyDescent="0.2">
      <c r="B104" s="19"/>
      <c r="X104" s="21"/>
    </row>
    <row r="105" spans="2:24" x14ac:dyDescent="0.2">
      <c r="B105" s="19"/>
      <c r="H105" s="22" t="s">
        <v>11</v>
      </c>
      <c r="M105" s="22" t="s">
        <v>12</v>
      </c>
      <c r="O105" s="28"/>
      <c r="P105" s="28"/>
      <c r="Q105" s="22"/>
      <c r="R105" s="22" t="s">
        <v>47</v>
      </c>
      <c r="S105" s="22"/>
      <c r="T105" s="22"/>
      <c r="U105" s="22"/>
      <c r="V105" t="s">
        <v>48</v>
      </c>
      <c r="X105" s="21"/>
    </row>
    <row r="106" spans="2:24" x14ac:dyDescent="0.2">
      <c r="B106" s="29" t="s">
        <v>43</v>
      </c>
      <c r="D106" t="s">
        <v>27</v>
      </c>
      <c r="E106" t="s">
        <v>28</v>
      </c>
      <c r="F106" t="s">
        <v>29</v>
      </c>
      <c r="H106" t="s">
        <v>16</v>
      </c>
      <c r="I106" t="s">
        <v>17</v>
      </c>
      <c r="J106" t="s">
        <v>30</v>
      </c>
      <c r="K106" t="s">
        <v>31</v>
      </c>
      <c r="M106" t="s">
        <v>16</v>
      </c>
      <c r="N106" t="s">
        <v>17</v>
      </c>
      <c r="O106" t="s">
        <v>30</v>
      </c>
      <c r="P106" t="s">
        <v>31</v>
      </c>
      <c r="R106" s="22"/>
      <c r="S106" s="22"/>
      <c r="T106" s="22"/>
      <c r="X106" s="21"/>
    </row>
    <row r="107" spans="2:24" x14ac:dyDescent="0.2">
      <c r="B107" s="19" t="s">
        <v>55</v>
      </c>
      <c r="C107" t="s">
        <v>56</v>
      </c>
      <c r="D107">
        <v>1.1053999999999999</v>
      </c>
      <c r="E107">
        <v>1.1293</v>
      </c>
      <c r="F107">
        <f>E107-D107</f>
        <v>2.3900000000000032E-2</v>
      </c>
      <c r="H107">
        <v>100</v>
      </c>
      <c r="I107" s="24">
        <f>1*10^0</f>
        <v>1</v>
      </c>
      <c r="J107" s="24">
        <f>((H107*20)/I107)/$F107</f>
        <v>83682.008368200724</v>
      </c>
      <c r="K107">
        <f>LOG(J107)</f>
        <v>4.9226320947158433</v>
      </c>
      <c r="M107">
        <v>17</v>
      </c>
      <c r="N107" s="24">
        <f>1*10^-4</f>
        <v>1E-4</v>
      </c>
      <c r="O107" s="24">
        <f>((M107*20)/N107)/$F107</f>
        <v>142259414.22594124</v>
      </c>
      <c r="P107">
        <f>LOG(O107)</f>
        <v>8.1530810160941165</v>
      </c>
      <c r="R107" s="24">
        <f>O107/J107</f>
        <v>1700</v>
      </c>
      <c r="S107" s="24"/>
      <c r="T107" s="24">
        <f>R107/N$87</f>
        <v>1748.5714285714287</v>
      </c>
      <c r="V107" s="3">
        <f>LOG(T107)</f>
        <v>3.2426833777952857</v>
      </c>
      <c r="X107" s="21"/>
    </row>
    <row r="108" spans="2:24" x14ac:dyDescent="0.2">
      <c r="B108" s="19" t="s">
        <v>57</v>
      </c>
      <c r="C108" t="s">
        <v>56</v>
      </c>
      <c r="D108">
        <v>1.1027</v>
      </c>
      <c r="E108">
        <v>1.1286</v>
      </c>
      <c r="F108">
        <f>E108-D108</f>
        <v>2.5900000000000034E-2</v>
      </c>
      <c r="H108">
        <v>44</v>
      </c>
      <c r="I108" s="24">
        <f>1*10^0</f>
        <v>1</v>
      </c>
      <c r="J108" s="24">
        <f>((H108*20)/I108)/$F108</f>
        <v>33976.833976833936</v>
      </c>
      <c r="K108">
        <f>LOG(J108)</f>
        <v>4.5311829080689163</v>
      </c>
      <c r="M108">
        <v>15</v>
      </c>
      <c r="N108" s="24">
        <f>1*10^-4</f>
        <v>1E-4</v>
      </c>
      <c r="O108" s="24">
        <f>((M108*20)/N108)/$F108</f>
        <v>115830115.83011568</v>
      </c>
      <c r="P108">
        <f>LOG(O108)</f>
        <v>8.0638214906384107</v>
      </c>
      <c r="R108" s="24">
        <f>O108/J108</f>
        <v>3409.0909090909086</v>
      </c>
      <c r="S108" s="24"/>
      <c r="T108" s="24">
        <f>R108/N$87</f>
        <v>3506.4935064935062</v>
      </c>
      <c r="V108" s="3">
        <f>LOG(T108)</f>
        <v>3.5448730389865055</v>
      </c>
      <c r="X108" s="21"/>
    </row>
    <row r="109" spans="2:24" x14ac:dyDescent="0.2">
      <c r="B109" s="19" t="s">
        <v>58</v>
      </c>
      <c r="C109" t="s">
        <v>56</v>
      </c>
      <c r="D109">
        <v>1.0971</v>
      </c>
      <c r="E109">
        <v>1.1174999999999999</v>
      </c>
      <c r="F109">
        <f>E109-D109</f>
        <v>2.0399999999999974E-2</v>
      </c>
      <c r="H109">
        <v>4</v>
      </c>
      <c r="I109" s="24">
        <f>1*10^-2</f>
        <v>0.01</v>
      </c>
      <c r="J109" s="24">
        <f>((H109*20)/I109)/$F109</f>
        <v>392156.86274509854</v>
      </c>
      <c r="K109">
        <f>LOG(J109)</f>
        <v>5.5934598195660454</v>
      </c>
      <c r="M109">
        <v>20</v>
      </c>
      <c r="N109" s="24">
        <f>1*10^-4</f>
        <v>1E-4</v>
      </c>
      <c r="O109" s="24">
        <f>((M109*20)/N109)/$F109</f>
        <v>196078431.37254927</v>
      </c>
      <c r="P109">
        <f>LOG(O109)</f>
        <v>8.2924298239020651</v>
      </c>
      <c r="R109" s="24">
        <f>O109/J109</f>
        <v>500</v>
      </c>
      <c r="S109" s="24"/>
      <c r="T109" s="24">
        <f>R109/N$87</f>
        <v>514.28571428571433</v>
      </c>
      <c r="V109" s="3">
        <f>LOG(T109)</f>
        <v>2.7112044607530303</v>
      </c>
      <c r="X109" s="21"/>
    </row>
    <row r="110" spans="2:24" x14ac:dyDescent="0.2">
      <c r="B110" s="19" t="s">
        <v>59</v>
      </c>
      <c r="C110" t="s">
        <v>56</v>
      </c>
      <c r="D110">
        <v>1.0981000000000001</v>
      </c>
      <c r="E110">
        <v>1.1116999999999999</v>
      </c>
      <c r="F110">
        <f>E110-D110</f>
        <v>1.3599999999999834E-2</v>
      </c>
      <c r="H110">
        <v>0</v>
      </c>
      <c r="I110" s="24">
        <f>1*10^0</f>
        <v>1</v>
      </c>
      <c r="J110" s="34">
        <v>100</v>
      </c>
      <c r="K110">
        <f>LOG(J110)</f>
        <v>2</v>
      </c>
      <c r="M110">
        <v>2</v>
      </c>
      <c r="N110" s="24">
        <f>1*10^-4</f>
        <v>1E-4</v>
      </c>
      <c r="O110" s="24">
        <f>((M110*20)/N110)/$F110</f>
        <v>29411764.705882709</v>
      </c>
      <c r="P110">
        <f>LOG(O110)</f>
        <v>7.46852108295775</v>
      </c>
      <c r="R110" s="24">
        <f>O110/J110</f>
        <v>294117.6470588271</v>
      </c>
      <c r="S110" s="24"/>
      <c r="T110" s="24">
        <f>R110/N$87</f>
        <v>302521.00840336503</v>
      </c>
      <c r="V110" s="3">
        <f>LOG(T110)</f>
        <v>5.480755539374762</v>
      </c>
      <c r="X110" s="21"/>
    </row>
    <row r="111" spans="2:24" x14ac:dyDescent="0.2">
      <c r="B111" s="19" t="s">
        <v>60</v>
      </c>
      <c r="C111" t="s">
        <v>56</v>
      </c>
      <c r="D111">
        <v>1.1024</v>
      </c>
      <c r="E111">
        <v>1.1519999999999999</v>
      </c>
      <c r="F111">
        <f>E111-D111</f>
        <v>4.9599999999999866E-2</v>
      </c>
      <c r="H111">
        <v>9</v>
      </c>
      <c r="I111" s="24">
        <f>1*10^-2</f>
        <v>0.01</v>
      </c>
      <c r="J111" s="24">
        <f>((H111*20)/I111)/$F111</f>
        <v>362903.22580645257</v>
      </c>
      <c r="K111">
        <f>LOG(J111)</f>
        <v>5.5597908286131101</v>
      </c>
      <c r="M111">
        <v>144</v>
      </c>
      <c r="N111" s="24">
        <f>1*10^-4</f>
        <v>1E-4</v>
      </c>
      <c r="O111" s="24">
        <f>((M111*20)/N111)/$F111</f>
        <v>580645161.29032409</v>
      </c>
      <c r="P111">
        <f>LOG(O111)</f>
        <v>8.7639108112690352</v>
      </c>
      <c r="R111" s="24">
        <f>O111/J111</f>
        <v>1600</v>
      </c>
      <c r="S111" s="24"/>
      <c r="T111" s="24">
        <f>R111/N$87</f>
        <v>1645.7142857142858</v>
      </c>
      <c r="V111" s="3">
        <f>LOG(T111)</f>
        <v>3.2163544390729366</v>
      </c>
      <c r="X111" s="21"/>
    </row>
    <row r="112" spans="2:24" x14ac:dyDescent="0.2">
      <c r="B112" s="19"/>
      <c r="X112" s="21"/>
    </row>
    <row r="113" spans="2:24" x14ac:dyDescent="0.2">
      <c r="B113" s="19"/>
      <c r="H113" s="22" t="s">
        <v>11</v>
      </c>
      <c r="M113" s="22" t="s">
        <v>12</v>
      </c>
      <c r="O113" s="28"/>
      <c r="P113" s="28"/>
      <c r="Q113" s="22"/>
      <c r="R113" s="22" t="s">
        <v>47</v>
      </c>
      <c r="S113" s="22"/>
      <c r="T113" s="22"/>
      <c r="U113" s="22"/>
      <c r="V113" t="s">
        <v>48</v>
      </c>
      <c r="X113" s="21"/>
    </row>
    <row r="114" spans="2:24" x14ac:dyDescent="0.2">
      <c r="B114" s="29" t="s">
        <v>44</v>
      </c>
      <c r="D114" t="s">
        <v>27</v>
      </c>
      <c r="E114" t="s">
        <v>28</v>
      </c>
      <c r="F114" t="s">
        <v>29</v>
      </c>
      <c r="H114" t="s">
        <v>16</v>
      </c>
      <c r="I114" t="s">
        <v>17</v>
      </c>
      <c r="J114" t="s">
        <v>30</v>
      </c>
      <c r="K114" t="s">
        <v>31</v>
      </c>
      <c r="M114" t="s">
        <v>16</v>
      </c>
      <c r="N114" t="s">
        <v>17</v>
      </c>
      <c r="O114" t="s">
        <v>30</v>
      </c>
      <c r="P114" t="s">
        <v>31</v>
      </c>
      <c r="R114" s="22"/>
      <c r="S114" s="22"/>
      <c r="T114" s="22"/>
      <c r="X114" s="21"/>
    </row>
    <row r="115" spans="2:24" x14ac:dyDescent="0.2">
      <c r="B115" s="19" t="s">
        <v>55</v>
      </c>
      <c r="C115" t="s">
        <v>56</v>
      </c>
      <c r="D115">
        <v>1.1084000000000001</v>
      </c>
      <c r="E115">
        <v>1.1434</v>
      </c>
      <c r="F115">
        <f>E115-D115</f>
        <v>3.499999999999992E-2</v>
      </c>
      <c r="H115">
        <v>92</v>
      </c>
      <c r="I115" s="24">
        <f>1*10^0</f>
        <v>1</v>
      </c>
      <c r="J115" s="24">
        <f>((H115*20)/I115)/$F115</f>
        <v>52571.428571428689</v>
      </c>
      <c r="K115">
        <f>LOG(J115)</f>
        <v>4.720749778659262</v>
      </c>
      <c r="M115">
        <v>140</v>
      </c>
      <c r="N115" s="24">
        <f>1*10^-4</f>
        <v>1E-4</v>
      </c>
      <c r="O115" s="24">
        <f>((M115*20)/N115)/$F115</f>
        <v>800000000.00000179</v>
      </c>
      <c r="P115">
        <f>LOG(O115)</f>
        <v>8.9030899869919438</v>
      </c>
      <c r="R115" s="24">
        <f>O115/J115</f>
        <v>15217.391304347826</v>
      </c>
      <c r="S115" s="24"/>
      <c r="T115" s="24">
        <f>R115/N$87</f>
        <v>15652.173913043478</v>
      </c>
      <c r="V115" s="3">
        <f>LOG(T115)</f>
        <v>4.1945746647496946</v>
      </c>
      <c r="X115" s="21"/>
    </row>
    <row r="116" spans="2:24" x14ac:dyDescent="0.2">
      <c r="B116" s="19" t="s">
        <v>57</v>
      </c>
      <c r="C116" t="s">
        <v>56</v>
      </c>
      <c r="D116">
        <v>1.1075999999999999</v>
      </c>
      <c r="E116">
        <v>1.1725000000000001</v>
      </c>
      <c r="F116">
        <f>E116-D116</f>
        <v>6.490000000000018E-2</v>
      </c>
      <c r="H116">
        <v>0</v>
      </c>
      <c r="I116" s="24">
        <f>1*10^0</f>
        <v>1</v>
      </c>
      <c r="J116" s="34">
        <v>100</v>
      </c>
      <c r="K116">
        <f>LOG(J116)</f>
        <v>2</v>
      </c>
      <c r="M116">
        <v>24</v>
      </c>
      <c r="N116" s="24">
        <f>1*10^-2</f>
        <v>0.01</v>
      </c>
      <c r="O116" s="24">
        <f>((M116*20)/N116)/$F116</f>
        <v>739599.38366717822</v>
      </c>
      <c r="P116">
        <f>LOG(O116)</f>
        <v>5.8689965405752167</v>
      </c>
      <c r="R116" s="24">
        <f>O116/J116</f>
        <v>7395.9938366717824</v>
      </c>
      <c r="S116" s="24"/>
      <c r="T116" s="24">
        <f>R116/N$87</f>
        <v>7607.3079462909764</v>
      </c>
      <c r="V116" s="3">
        <f>LOG(T116)</f>
        <v>3.8812309969922283</v>
      </c>
      <c r="X116" s="21"/>
    </row>
    <row r="117" spans="2:24" x14ac:dyDescent="0.2">
      <c r="B117" s="19" t="s">
        <v>58</v>
      </c>
      <c r="C117" t="s">
        <v>56</v>
      </c>
      <c r="D117">
        <v>1.1021000000000001</v>
      </c>
      <c r="E117">
        <v>1.1243000000000001</v>
      </c>
      <c r="F117">
        <f>E117-D117</f>
        <v>2.2199999999999998E-2</v>
      </c>
      <c r="H117">
        <v>11</v>
      </c>
      <c r="I117" s="24">
        <f>1*10^0</f>
        <v>1</v>
      </c>
      <c r="J117" s="24">
        <f>((H117*20)/I117)/$F117</f>
        <v>9909.9099099099112</v>
      </c>
      <c r="K117">
        <f>LOG(J117)</f>
        <v>3.9960697063715678</v>
      </c>
      <c r="M117">
        <v>2</v>
      </c>
      <c r="N117" s="24">
        <f>1*10^-4</f>
        <v>1E-4</v>
      </c>
      <c r="O117" s="24">
        <f>((M117*20)/N117)/$F117</f>
        <v>18018018.018018018</v>
      </c>
      <c r="P117">
        <f>LOG(O117)</f>
        <v>7.2557070168773237</v>
      </c>
      <c r="R117" s="24">
        <f>O117/J117</f>
        <v>1818.181818181818</v>
      </c>
      <c r="S117" s="24"/>
      <c r="T117" s="24">
        <f>R117/N$87</f>
        <v>1870.1298701298699</v>
      </c>
      <c r="V117" s="3">
        <f>LOG(T117)</f>
        <v>3.2718717669227679</v>
      </c>
      <c r="X117" s="21"/>
    </row>
    <row r="118" spans="2:24" x14ac:dyDescent="0.2">
      <c r="B118" s="19" t="s">
        <v>59</v>
      </c>
      <c r="C118" t="s">
        <v>56</v>
      </c>
      <c r="D118">
        <v>1.1060000000000001</v>
      </c>
      <c r="E118">
        <v>1.1561999999999999</v>
      </c>
      <c r="F118">
        <f>E118-D118</f>
        <v>5.01999999999998E-2</v>
      </c>
      <c r="H118">
        <v>0</v>
      </c>
      <c r="I118" s="24">
        <f>1*10^0</f>
        <v>1</v>
      </c>
      <c r="J118" s="34">
        <v>100</v>
      </c>
      <c r="K118">
        <f>LOG(J118)</f>
        <v>2</v>
      </c>
      <c r="M118">
        <v>19</v>
      </c>
      <c r="N118" s="24">
        <f>1*10^-4</f>
        <v>1E-4</v>
      </c>
      <c r="O118" s="24">
        <f>((M118*20)/N118)/$F118</f>
        <v>75697211.155378789</v>
      </c>
      <c r="P118">
        <f>LOG(O118)</f>
        <v>7.8790798794717922</v>
      </c>
      <c r="R118" s="24">
        <f>O118/J118</f>
        <v>756972.11155378784</v>
      </c>
      <c r="S118" s="24"/>
      <c r="T118" s="24">
        <f>R118/N$87</f>
        <v>778599.88616961031</v>
      </c>
      <c r="V118" s="3">
        <f>LOG(T118)</f>
        <v>5.8913143358888043</v>
      </c>
      <c r="X118" s="21"/>
    </row>
    <row r="119" spans="2:24" x14ac:dyDescent="0.2">
      <c r="B119" s="19" t="s">
        <v>60</v>
      </c>
      <c r="C119" t="s">
        <v>56</v>
      </c>
      <c r="D119">
        <v>1.1014999999999999</v>
      </c>
      <c r="E119">
        <v>1.1701999999999999</v>
      </c>
      <c r="F119">
        <f>E119-D119</f>
        <v>6.8699999999999983E-2</v>
      </c>
      <c r="H119">
        <v>0</v>
      </c>
      <c r="I119" s="24">
        <f>1*10^0</f>
        <v>1</v>
      </c>
      <c r="J119" s="34">
        <v>100</v>
      </c>
      <c r="K119">
        <f>LOG(J119)</f>
        <v>2</v>
      </c>
      <c r="M119">
        <v>224</v>
      </c>
      <c r="N119" s="24">
        <f>1*10^-2</f>
        <v>0.01</v>
      </c>
      <c r="O119" s="24">
        <f>((M119*20)/N119)/$F119</f>
        <v>6521106.2590975268</v>
      </c>
      <c r="P119">
        <f>LOG(O119)</f>
        <v>6.8143212769385935</v>
      </c>
      <c r="R119" s="24">
        <f>O119/J119</f>
        <v>65211.062590975271</v>
      </c>
      <c r="S119" s="24"/>
      <c r="T119" s="24">
        <f>R119/N$87</f>
        <v>67074.235807860285</v>
      </c>
      <c r="V119" s="3">
        <f>LOG(T119)</f>
        <v>4.8265557333556055</v>
      </c>
      <c r="X119" s="21"/>
    </row>
    <row r="120" spans="2:24" x14ac:dyDescent="0.2">
      <c r="B120" s="30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2"/>
    </row>
  </sheetData>
  <mergeCells count="2">
    <mergeCell ref="D5:F5"/>
    <mergeCell ref="G5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10"/>
  <sheetViews>
    <sheetView topLeftCell="A93" workbookViewId="0">
      <selection activeCell="A4" sqref="A4"/>
    </sheetView>
  </sheetViews>
  <sheetFormatPr baseColWidth="10" defaultColWidth="9" defaultRowHeight="16" x14ac:dyDescent="0.2"/>
  <cols>
    <col min="1" max="1" width="41.5" customWidth="1"/>
    <col min="2" max="2" width="11" customWidth="1"/>
    <col min="3" max="3" width="10.5" customWidth="1"/>
    <col min="4" max="4" width="8" customWidth="1"/>
    <col min="5" max="5" width="14.83203125" customWidth="1"/>
    <col min="6" max="6" width="12.1640625" customWidth="1"/>
    <col min="7" max="7" width="13.83203125" customWidth="1"/>
    <col min="9" max="9" width="8" customWidth="1"/>
    <col min="10" max="10" width="15.33203125" customWidth="1"/>
    <col min="11" max="11" width="12.1640625" customWidth="1"/>
    <col min="12" max="12" width="14" customWidth="1"/>
    <col min="14" max="14" width="15.5" customWidth="1"/>
    <col min="16" max="16" width="10.6640625" customWidth="1"/>
  </cols>
  <sheetData>
    <row r="1" spans="1:16" s="2" customFormat="1" x14ac:dyDescent="0.2">
      <c r="A1" s="1" t="s">
        <v>62</v>
      </c>
      <c r="B1" s="2" t="s">
        <v>104</v>
      </c>
      <c r="O1" s="1"/>
    </row>
    <row r="2" spans="1:16" ht="17" thickBot="1" x14ac:dyDescent="0.25">
      <c r="O2" s="3"/>
    </row>
    <row r="3" spans="1:16" x14ac:dyDescent="0.2">
      <c r="B3" s="109" t="s">
        <v>63</v>
      </c>
      <c r="C3" s="109"/>
      <c r="D3" s="109"/>
      <c r="E3" s="109"/>
      <c r="F3" s="109"/>
      <c r="G3" s="109" t="s">
        <v>12</v>
      </c>
      <c r="H3" s="109"/>
      <c r="I3" s="109"/>
      <c r="J3" s="109"/>
      <c r="K3" s="109"/>
      <c r="L3" t="s">
        <v>64</v>
      </c>
      <c r="O3" s="3"/>
    </row>
    <row r="4" spans="1:16" x14ac:dyDescent="0.2">
      <c r="A4" t="s">
        <v>65</v>
      </c>
      <c r="B4" s="8" t="s">
        <v>66</v>
      </c>
      <c r="C4" t="s">
        <v>67</v>
      </c>
      <c r="D4" t="s">
        <v>68</v>
      </c>
      <c r="E4" t="s">
        <v>69</v>
      </c>
      <c r="F4" s="23" t="s">
        <v>70</v>
      </c>
      <c r="G4" s="8" t="s">
        <v>66</v>
      </c>
      <c r="H4" t="s">
        <v>67</v>
      </c>
      <c r="I4" t="s">
        <v>68</v>
      </c>
      <c r="J4" t="s">
        <v>69</v>
      </c>
      <c r="K4" s="23" t="s">
        <v>70</v>
      </c>
      <c r="O4" s="3"/>
    </row>
    <row r="5" spans="1:16" ht="17" thickBot="1" x14ac:dyDescent="0.25">
      <c r="A5" s="36" t="s">
        <v>71</v>
      </c>
      <c r="B5" s="37">
        <v>444</v>
      </c>
      <c r="C5" s="38">
        <v>50</v>
      </c>
      <c r="D5" s="38">
        <v>1000</v>
      </c>
      <c r="E5" s="38">
        <v>444000</v>
      </c>
      <c r="F5" s="39">
        <v>5.6473829701146201</v>
      </c>
      <c r="G5" s="37">
        <v>296</v>
      </c>
      <c r="H5" s="38">
        <v>50</v>
      </c>
      <c r="I5" s="38">
        <v>1000</v>
      </c>
      <c r="J5" s="38">
        <v>296000</v>
      </c>
      <c r="K5" s="39">
        <v>5.4712917110589396</v>
      </c>
      <c r="L5" s="36">
        <v>0.17609125905568099</v>
      </c>
      <c r="O5" s="3"/>
    </row>
    <row r="7" spans="1:16" x14ac:dyDescent="0.2">
      <c r="D7" s="109" t="s">
        <v>63</v>
      </c>
      <c r="E7" s="109"/>
      <c r="F7" s="109"/>
      <c r="G7" s="109"/>
      <c r="H7" s="109"/>
      <c r="I7" s="109" t="s">
        <v>12</v>
      </c>
      <c r="J7" s="109"/>
      <c r="K7" s="109"/>
      <c r="L7" s="109"/>
      <c r="M7" s="109"/>
      <c r="O7" s="3"/>
    </row>
    <row r="8" spans="1:16" ht="17" thickBot="1" x14ac:dyDescent="0.25">
      <c r="A8" t="s">
        <v>72</v>
      </c>
      <c r="B8" t="s">
        <v>27</v>
      </c>
      <c r="C8" t="s">
        <v>28</v>
      </c>
      <c r="D8" s="8" t="s">
        <v>73</v>
      </c>
      <c r="E8" t="s">
        <v>74</v>
      </c>
      <c r="F8" t="s">
        <v>75</v>
      </c>
      <c r="G8" t="s">
        <v>76</v>
      </c>
      <c r="H8" s="23" t="s">
        <v>77</v>
      </c>
      <c r="I8" s="8" t="s">
        <v>73</v>
      </c>
      <c r="J8" t="s">
        <v>74</v>
      </c>
      <c r="K8" t="s">
        <v>75</v>
      </c>
      <c r="L8" t="s">
        <v>76</v>
      </c>
      <c r="M8" s="23" t="s">
        <v>77</v>
      </c>
      <c r="N8" t="s">
        <v>78</v>
      </c>
      <c r="O8" s="3" t="s">
        <v>79</v>
      </c>
    </row>
    <row r="9" spans="1:16" ht="17" thickBot="1" x14ac:dyDescent="0.25">
      <c r="A9" s="40" t="s">
        <v>80</v>
      </c>
      <c r="B9" s="41">
        <v>1.0960000000000001</v>
      </c>
      <c r="C9" s="41">
        <v>1.1298999999999999</v>
      </c>
      <c r="D9" s="40">
        <v>106</v>
      </c>
      <c r="E9" s="41">
        <v>10000</v>
      </c>
      <c r="F9" s="41">
        <v>50</v>
      </c>
      <c r="G9" s="41">
        <v>625368731.56342494</v>
      </c>
      <c r="H9" s="42">
        <v>8.79613616272567</v>
      </c>
      <c r="I9" s="40">
        <v>96</v>
      </c>
      <c r="J9" s="41">
        <v>10000</v>
      </c>
      <c r="K9" s="41">
        <v>50</v>
      </c>
      <c r="L9" s="41">
        <v>566371681.41593206</v>
      </c>
      <c r="M9" s="42">
        <v>8.7531015305004694</v>
      </c>
      <c r="N9" s="41">
        <v>4.3034632225201902E-2</v>
      </c>
      <c r="O9" s="43">
        <v>-0.133056626830479</v>
      </c>
      <c r="P9" s="113" t="s">
        <v>81</v>
      </c>
    </row>
    <row r="10" spans="1:16" ht="17" thickBot="1" x14ac:dyDescent="0.25">
      <c r="A10" s="44" t="s">
        <v>82</v>
      </c>
      <c r="B10" s="36">
        <v>1.0967</v>
      </c>
      <c r="C10" s="36">
        <v>1.1111</v>
      </c>
      <c r="D10" s="44">
        <v>88</v>
      </c>
      <c r="E10" s="36">
        <v>10000</v>
      </c>
      <c r="F10" s="36">
        <v>50</v>
      </c>
      <c r="G10" s="36">
        <v>1222222222.22223</v>
      </c>
      <c r="H10" s="45">
        <v>9.0871501757189002</v>
      </c>
      <c r="I10" s="44">
        <v>60</v>
      </c>
      <c r="J10" s="36">
        <v>10000</v>
      </c>
      <c r="K10" s="36">
        <v>50</v>
      </c>
      <c r="L10" s="36">
        <v>833333333.33333504</v>
      </c>
      <c r="M10" s="45">
        <v>8.9208187539523802</v>
      </c>
      <c r="N10" s="36">
        <v>0.16633142176652499</v>
      </c>
      <c r="O10" s="46">
        <v>-9.7598372891562202E-3</v>
      </c>
      <c r="P10" s="113"/>
    </row>
    <row r="11" spans="1:16" ht="17" thickBot="1" x14ac:dyDescent="0.25">
      <c r="A11" s="37" t="s">
        <v>83</v>
      </c>
      <c r="B11" s="38">
        <v>1.0878000000000001</v>
      </c>
      <c r="C11" s="38">
        <v>1.1161000000000001</v>
      </c>
      <c r="D11" s="37">
        <v>146</v>
      </c>
      <c r="E11" s="38">
        <v>10000</v>
      </c>
      <c r="F11" s="38">
        <v>50</v>
      </c>
      <c r="G11" s="38">
        <v>1031802120.14134</v>
      </c>
      <c r="H11" s="39">
        <v>9.0135964159241304</v>
      </c>
      <c r="I11" s="37">
        <v>94</v>
      </c>
      <c r="J11" s="38">
        <v>10000</v>
      </c>
      <c r="K11" s="38">
        <v>50</v>
      </c>
      <c r="L11" s="38">
        <v>664310954.063604</v>
      </c>
      <c r="M11" s="39">
        <v>8.8223714137393898</v>
      </c>
      <c r="N11" s="38">
        <v>0.19122500218473801</v>
      </c>
      <c r="O11" s="47">
        <v>1.5133743129057201E-2</v>
      </c>
      <c r="P11" s="113"/>
    </row>
    <row r="12" spans="1:16" ht="17" thickBot="1" x14ac:dyDescent="0.25">
      <c r="A12" s="40" t="s">
        <v>84</v>
      </c>
      <c r="B12" s="41">
        <v>1.0909</v>
      </c>
      <c r="C12" s="41">
        <v>1.1267</v>
      </c>
      <c r="D12" s="40">
        <v>288</v>
      </c>
      <c r="E12" s="41">
        <v>10000</v>
      </c>
      <c r="F12" s="41">
        <v>50</v>
      </c>
      <c r="G12" s="41">
        <v>1608938547.4860301</v>
      </c>
      <c r="H12" s="42">
        <v>9.2065394567793408</v>
      </c>
      <c r="I12" s="40">
        <v>176</v>
      </c>
      <c r="J12" s="41">
        <v>10000</v>
      </c>
      <c r="K12" s="41">
        <v>50</v>
      </c>
      <c r="L12" s="41">
        <v>983240223.46368599</v>
      </c>
      <c r="M12" s="42">
        <v>8.9926596368342597</v>
      </c>
      <c r="N12" s="41">
        <v>0.21387981994508101</v>
      </c>
      <c r="O12" s="48">
        <v>3.7788560889399803E-2</v>
      </c>
      <c r="P12" s="112" t="s">
        <v>85</v>
      </c>
    </row>
    <row r="13" spans="1:16" ht="17" thickBot="1" x14ac:dyDescent="0.25">
      <c r="A13" s="44" t="s">
        <v>86</v>
      </c>
      <c r="B13" s="36">
        <v>1.0935999999999999</v>
      </c>
      <c r="C13" s="36">
        <v>1.1496</v>
      </c>
      <c r="D13" s="44">
        <v>560</v>
      </c>
      <c r="E13" s="36">
        <v>10000</v>
      </c>
      <c r="F13" s="36">
        <v>50</v>
      </c>
      <c r="G13" s="36">
        <v>2000000000</v>
      </c>
      <c r="H13" s="45">
        <v>9.3010299956639795</v>
      </c>
      <c r="I13" s="44">
        <v>204</v>
      </c>
      <c r="J13" s="36">
        <v>10000</v>
      </c>
      <c r="K13" s="36">
        <v>50</v>
      </c>
      <c r="L13" s="36">
        <v>728571428.57142794</v>
      </c>
      <c r="M13" s="45">
        <v>8.8624721360836798</v>
      </c>
      <c r="N13" s="36">
        <v>0.43855785958030202</v>
      </c>
      <c r="O13" s="49">
        <v>0.26246660052462001</v>
      </c>
      <c r="P13" s="112"/>
    </row>
    <row r="14" spans="1:16" ht="17" thickBot="1" x14ac:dyDescent="0.25">
      <c r="A14" s="44" t="s">
        <v>87</v>
      </c>
      <c r="B14" s="36">
        <v>1.0884</v>
      </c>
      <c r="C14" s="36">
        <v>1.1005</v>
      </c>
      <c r="D14" s="44">
        <v>72</v>
      </c>
      <c r="E14" s="36">
        <v>10000</v>
      </c>
      <c r="F14" s="36">
        <v>50</v>
      </c>
      <c r="G14" s="36">
        <v>1190082644.6280999</v>
      </c>
      <c r="H14" s="45">
        <v>9.0755771217787995</v>
      </c>
      <c r="I14" s="44">
        <v>16</v>
      </c>
      <c r="J14" s="36">
        <v>10000</v>
      </c>
      <c r="K14" s="36">
        <v>50</v>
      </c>
      <c r="L14" s="36">
        <v>264462809.917355</v>
      </c>
      <c r="M14" s="45">
        <v>8.4223646080034609</v>
      </c>
      <c r="N14" s="36">
        <v>0.65321251377534395</v>
      </c>
      <c r="O14" s="49">
        <v>0.47712125471966199</v>
      </c>
      <c r="P14" s="112"/>
    </row>
    <row r="15" spans="1:16" ht="17" thickBot="1" x14ac:dyDescent="0.25">
      <c r="A15" s="44" t="s">
        <v>88</v>
      </c>
      <c r="B15" s="36">
        <v>1.0959000000000001</v>
      </c>
      <c r="C15" s="36">
        <v>1.1227</v>
      </c>
      <c r="D15" s="44">
        <v>360</v>
      </c>
      <c r="E15" s="36">
        <v>10000</v>
      </c>
      <c r="F15" s="36">
        <v>50</v>
      </c>
      <c r="G15" s="36">
        <v>2686567164.1791101</v>
      </c>
      <c r="H15" s="45">
        <v>9.4291977024024796</v>
      </c>
      <c r="I15" s="44">
        <v>122</v>
      </c>
      <c r="J15" s="36">
        <v>10000</v>
      </c>
      <c r="K15" s="36">
        <v>50</v>
      </c>
      <c r="L15" s="36">
        <v>910447761.19403195</v>
      </c>
      <c r="M15" s="45">
        <v>8.9592550323099402</v>
      </c>
      <c r="N15" s="36">
        <v>0.46994267009253898</v>
      </c>
      <c r="O15" s="49">
        <v>0.29385141103685802</v>
      </c>
      <c r="P15" s="112"/>
    </row>
    <row r="16" spans="1:16" ht="17" thickBot="1" x14ac:dyDescent="0.25">
      <c r="A16" s="37" t="s">
        <v>89</v>
      </c>
      <c r="B16" s="38">
        <v>1.0914999999999999</v>
      </c>
      <c r="C16" s="38">
        <v>1.1269</v>
      </c>
      <c r="D16" s="37">
        <v>244</v>
      </c>
      <c r="E16" s="38">
        <v>10000</v>
      </c>
      <c r="F16" s="38">
        <v>50</v>
      </c>
      <c r="G16" s="38">
        <v>1378531073.4463201</v>
      </c>
      <c r="H16" s="39">
        <v>9.1394165599769206</v>
      </c>
      <c r="I16" s="37">
        <v>114</v>
      </c>
      <c r="J16" s="38">
        <v>10000</v>
      </c>
      <c r="K16" s="38">
        <v>50</v>
      </c>
      <c r="L16" s="38">
        <v>644067796.61016798</v>
      </c>
      <c r="M16" s="39">
        <v>8.8089315849746708</v>
      </c>
      <c r="N16" s="38">
        <v>0.33048497500225699</v>
      </c>
      <c r="O16" s="50">
        <v>0.154393715946576</v>
      </c>
      <c r="P16" s="112"/>
    </row>
    <row r="18" spans="1:15" x14ac:dyDescent="0.2">
      <c r="D18" s="109" t="s">
        <v>63</v>
      </c>
      <c r="E18" s="109"/>
      <c r="F18" s="109"/>
      <c r="G18" s="109"/>
      <c r="H18" s="109"/>
      <c r="I18" s="109" t="s">
        <v>12</v>
      </c>
      <c r="J18" s="109"/>
      <c r="K18" s="109"/>
      <c r="L18" s="109"/>
      <c r="M18" s="109"/>
    </row>
    <row r="19" spans="1:15" ht="17" thickBot="1" x14ac:dyDescent="0.25">
      <c r="A19" t="s">
        <v>90</v>
      </c>
      <c r="B19" t="s">
        <v>27</v>
      </c>
      <c r="C19" t="s">
        <v>28</v>
      </c>
      <c r="D19" s="8" t="s">
        <v>73</v>
      </c>
      <c r="E19" t="s">
        <v>74</v>
      </c>
      <c r="F19" t="s">
        <v>75</v>
      </c>
      <c r="G19" t="s">
        <v>76</v>
      </c>
      <c r="H19" s="23" t="s">
        <v>77</v>
      </c>
      <c r="I19" s="8" t="s">
        <v>73</v>
      </c>
      <c r="J19" t="s">
        <v>74</v>
      </c>
      <c r="K19" t="s">
        <v>75</v>
      </c>
      <c r="L19" t="s">
        <v>76</v>
      </c>
      <c r="M19" s="23" t="s">
        <v>77</v>
      </c>
      <c r="N19" t="s">
        <v>78</v>
      </c>
      <c r="O19" s="3" t="s">
        <v>79</v>
      </c>
    </row>
    <row r="20" spans="1:15" x14ac:dyDescent="0.2">
      <c r="A20" s="40" t="s">
        <v>80</v>
      </c>
      <c r="B20" s="41">
        <v>1.0914999999999999</v>
      </c>
      <c r="C20" s="41">
        <v>1.1126</v>
      </c>
      <c r="D20" s="40">
        <v>1360</v>
      </c>
      <c r="E20" s="41">
        <v>100</v>
      </c>
      <c r="F20" s="41">
        <v>50</v>
      </c>
      <c r="G20" s="41">
        <v>128909952.60663401</v>
      </c>
      <c r="H20" s="42">
        <v>8.1102864487365007</v>
      </c>
      <c r="I20" s="40">
        <v>1712</v>
      </c>
      <c r="J20" s="41">
        <v>100</v>
      </c>
      <c r="K20" s="41">
        <v>50</v>
      </c>
      <c r="L20" s="41">
        <v>162274881.51658699</v>
      </c>
      <c r="M20" s="42">
        <v>8.2102513007074194</v>
      </c>
      <c r="N20" s="41">
        <v>-9.9964851970916896E-2</v>
      </c>
      <c r="O20" s="51">
        <v>-0.27605611102659799</v>
      </c>
    </row>
    <row r="21" spans="1:15" x14ac:dyDescent="0.2">
      <c r="A21" s="44" t="s">
        <v>82</v>
      </c>
      <c r="B21" s="36">
        <v>1.0914999999999999</v>
      </c>
      <c r="C21" s="36">
        <v>1.0934999999999999</v>
      </c>
      <c r="D21" s="44">
        <v>66</v>
      </c>
      <c r="E21" s="36">
        <v>100</v>
      </c>
      <c r="F21" s="36">
        <v>50</v>
      </c>
      <c r="G21" s="36">
        <v>65999999.999999903</v>
      </c>
      <c r="H21" s="45">
        <v>7.8195439355418701</v>
      </c>
      <c r="I21" s="44">
        <v>126</v>
      </c>
      <c r="J21" s="36">
        <v>100</v>
      </c>
      <c r="K21" s="36">
        <v>50</v>
      </c>
      <c r="L21" s="36">
        <v>126000000</v>
      </c>
      <c r="M21" s="45">
        <v>8.1003705451175598</v>
      </c>
      <c r="N21" s="36">
        <v>-0.280826609575694</v>
      </c>
      <c r="O21" s="52">
        <v>-0.45691786863137501</v>
      </c>
    </row>
    <row r="22" spans="1:15" ht="17" thickBot="1" x14ac:dyDescent="0.25">
      <c r="A22" s="37" t="s">
        <v>83</v>
      </c>
      <c r="B22" s="38">
        <v>1.0914999999999999</v>
      </c>
      <c r="C22" s="38">
        <v>1.113</v>
      </c>
      <c r="D22" s="37">
        <v>1744</v>
      </c>
      <c r="E22" s="38">
        <v>100</v>
      </c>
      <c r="F22" s="38">
        <v>50</v>
      </c>
      <c r="G22" s="38">
        <v>162232558.139534</v>
      </c>
      <c r="H22" s="39">
        <v>8.2101380163449207</v>
      </c>
      <c r="I22" s="37">
        <v>1568</v>
      </c>
      <c r="J22" s="38">
        <v>100</v>
      </c>
      <c r="K22" s="38">
        <v>50</v>
      </c>
      <c r="L22" s="38">
        <v>145860465.11627901</v>
      </c>
      <c r="M22" s="39">
        <v>8.1639375940967902</v>
      </c>
      <c r="N22" s="38">
        <v>4.62004222481288E-2</v>
      </c>
      <c r="O22" s="53">
        <v>-0.12989083680755201</v>
      </c>
    </row>
    <row r="23" spans="1:15" x14ac:dyDescent="0.2">
      <c r="A23" s="40" t="s">
        <v>84</v>
      </c>
      <c r="B23" s="41">
        <v>1.0914999999999999</v>
      </c>
      <c r="C23" s="41">
        <v>1.1188</v>
      </c>
      <c r="D23" s="40">
        <v>33</v>
      </c>
      <c r="E23" s="41">
        <v>10000</v>
      </c>
      <c r="F23" s="41">
        <v>50</v>
      </c>
      <c r="G23" s="41">
        <v>241758241.758241</v>
      </c>
      <c r="H23" s="42">
        <v>8.3833812885011092</v>
      </c>
      <c r="I23" s="40">
        <v>312</v>
      </c>
      <c r="J23" s="41">
        <v>10000</v>
      </c>
      <c r="K23" s="41">
        <v>50</v>
      </c>
      <c r="L23" s="41">
        <v>2285714285.7142801</v>
      </c>
      <c r="M23" s="42">
        <v>9.3590219426416699</v>
      </c>
      <c r="N23" s="41">
        <v>-0.97564065414055501</v>
      </c>
      <c r="O23" s="51">
        <v>-1.15173191319624</v>
      </c>
    </row>
    <row r="24" spans="1:15" x14ac:dyDescent="0.2">
      <c r="A24" s="44" t="s">
        <v>86</v>
      </c>
      <c r="B24" s="36">
        <v>1.0914999999999999</v>
      </c>
      <c r="C24" s="36">
        <v>1.1221000000000001</v>
      </c>
      <c r="D24" s="44">
        <v>232</v>
      </c>
      <c r="E24" s="36">
        <v>10000</v>
      </c>
      <c r="F24" s="36">
        <v>50</v>
      </c>
      <c r="G24" s="36">
        <v>1516339869.28104</v>
      </c>
      <c r="H24" s="45">
        <v>9.1807965540733001</v>
      </c>
      <c r="I24" s="44">
        <v>136</v>
      </c>
      <c r="J24" s="36">
        <v>10000</v>
      </c>
      <c r="K24" s="36">
        <v>50</v>
      </c>
      <c r="L24" s="36">
        <v>888888888.88888395</v>
      </c>
      <c r="M24" s="45">
        <v>8.9488474775526203</v>
      </c>
      <c r="N24" s="36">
        <v>0.231949076520682</v>
      </c>
      <c r="O24" s="52">
        <v>5.5857817465000903E-2</v>
      </c>
    </row>
    <row r="25" spans="1:15" x14ac:dyDescent="0.2">
      <c r="A25" s="44" t="s">
        <v>87</v>
      </c>
      <c r="B25" s="36">
        <v>1.0914999999999999</v>
      </c>
      <c r="C25" s="36">
        <v>1.1131</v>
      </c>
      <c r="D25" s="44">
        <v>232</v>
      </c>
      <c r="E25" s="36">
        <v>10000</v>
      </c>
      <c r="F25" s="36">
        <v>50</v>
      </c>
      <c r="G25" s="36">
        <v>2148148148.14814</v>
      </c>
      <c r="H25" s="45">
        <v>9.3320642294039509</v>
      </c>
      <c r="I25" s="44">
        <v>60</v>
      </c>
      <c r="J25" s="36">
        <v>10000</v>
      </c>
      <c r="K25" s="36">
        <v>50</v>
      </c>
      <c r="L25" s="36">
        <v>555555555.55555403</v>
      </c>
      <c r="M25" s="45">
        <v>8.74472749489669</v>
      </c>
      <c r="N25" s="36">
        <v>0.58733673450725599</v>
      </c>
      <c r="O25" s="52">
        <v>0.41124547545157503</v>
      </c>
    </row>
    <row r="26" spans="1:15" x14ac:dyDescent="0.2">
      <c r="A26" s="44" t="s">
        <v>88</v>
      </c>
      <c r="B26" s="36">
        <v>1.0914999999999999</v>
      </c>
      <c r="C26" s="36">
        <v>1.1052999999999999</v>
      </c>
      <c r="D26" s="44">
        <v>24</v>
      </c>
      <c r="E26" s="36">
        <v>10000</v>
      </c>
      <c r="F26" s="36">
        <v>50</v>
      </c>
      <c r="G26" s="36">
        <v>347826086.95652097</v>
      </c>
      <c r="H26" s="45">
        <v>8.5413621509743507</v>
      </c>
      <c r="I26" s="44">
        <v>164</v>
      </c>
      <c r="J26" s="36">
        <v>10000</v>
      </c>
      <c r="K26" s="36">
        <v>50</v>
      </c>
      <c r="L26" s="36">
        <v>2376811594.2028899</v>
      </c>
      <c r="M26" s="45">
        <v>9.3759947573104405</v>
      </c>
      <c r="N26" s="36">
        <v>-0.83463260633609204</v>
      </c>
      <c r="O26" s="52">
        <v>-1.0107238653917701</v>
      </c>
    </row>
    <row r="27" spans="1:15" ht="17" thickBot="1" x14ac:dyDescent="0.25">
      <c r="A27" s="37" t="s">
        <v>89</v>
      </c>
      <c r="B27" s="38">
        <v>1.0914999999999999</v>
      </c>
      <c r="C27" s="38">
        <v>1.1015999999999999</v>
      </c>
      <c r="D27" s="37">
        <v>100</v>
      </c>
      <c r="E27" s="38">
        <v>10000</v>
      </c>
      <c r="F27" s="38">
        <v>50</v>
      </c>
      <c r="G27" s="38">
        <v>1980198019.80198</v>
      </c>
      <c r="H27" s="39">
        <v>9.29670862188134</v>
      </c>
      <c r="I27" s="37">
        <v>40</v>
      </c>
      <c r="J27" s="38">
        <v>10000</v>
      </c>
      <c r="K27" s="38">
        <v>50</v>
      </c>
      <c r="L27" s="38">
        <v>792079207.92079198</v>
      </c>
      <c r="M27" s="39">
        <v>8.8987686132093007</v>
      </c>
      <c r="N27" s="38">
        <v>0.39794000867203799</v>
      </c>
      <c r="O27" s="53">
        <v>0.22184874961635601</v>
      </c>
    </row>
    <row r="29" spans="1:15" x14ac:dyDescent="0.2">
      <c r="D29" s="109" t="s">
        <v>63</v>
      </c>
      <c r="E29" s="109"/>
      <c r="F29" s="109"/>
      <c r="G29" s="109"/>
      <c r="H29" s="109"/>
      <c r="I29" s="109" t="s">
        <v>12</v>
      </c>
      <c r="J29" s="109"/>
      <c r="K29" s="109"/>
      <c r="L29" s="109"/>
      <c r="M29" s="109"/>
      <c r="O29" s="3"/>
    </row>
    <row r="30" spans="1:15" ht="17" thickBot="1" x14ac:dyDescent="0.25">
      <c r="A30" t="s">
        <v>91</v>
      </c>
      <c r="B30" t="s">
        <v>27</v>
      </c>
      <c r="C30" t="s">
        <v>28</v>
      </c>
      <c r="D30" s="8" t="s">
        <v>73</v>
      </c>
      <c r="E30" t="s">
        <v>74</v>
      </c>
      <c r="F30" t="s">
        <v>75</v>
      </c>
      <c r="G30" t="s">
        <v>76</v>
      </c>
      <c r="H30" s="23" t="s">
        <v>77</v>
      </c>
      <c r="I30" s="8" t="s">
        <v>73</v>
      </c>
      <c r="J30" t="s">
        <v>74</v>
      </c>
      <c r="K30" t="s">
        <v>75</v>
      </c>
      <c r="L30" t="s">
        <v>76</v>
      </c>
      <c r="M30" s="23" t="s">
        <v>77</v>
      </c>
      <c r="N30" t="s">
        <v>78</v>
      </c>
      <c r="O30" s="3" t="s">
        <v>79</v>
      </c>
    </row>
    <row r="31" spans="1:15" x14ac:dyDescent="0.2">
      <c r="A31" s="40" t="s">
        <v>80</v>
      </c>
      <c r="B31" s="41">
        <v>1.0913999999999999</v>
      </c>
      <c r="C31" s="41">
        <v>1.1074999999999999</v>
      </c>
      <c r="D31" s="40">
        <v>1504</v>
      </c>
      <c r="E31" s="41">
        <v>1000</v>
      </c>
      <c r="F31" s="41">
        <v>50</v>
      </c>
      <c r="G31" s="41">
        <v>1868322981.3664601</v>
      </c>
      <c r="H31" s="42">
        <v>9.2714519558877608</v>
      </c>
      <c r="I31" s="40">
        <v>1328</v>
      </c>
      <c r="J31" s="41">
        <v>1000</v>
      </c>
      <c r="K31" s="41">
        <v>50</v>
      </c>
      <c r="L31" s="41">
        <v>1649689440.9937899</v>
      </c>
      <c r="M31" s="42">
        <v>9.21740219466413</v>
      </c>
      <c r="N31" s="41">
        <v>5.4049761223624801E-2</v>
      </c>
      <c r="O31" s="51">
        <v>-0.12204149783205601</v>
      </c>
    </row>
    <row r="32" spans="1:15" x14ac:dyDescent="0.2">
      <c r="A32" s="44" t="s">
        <v>82</v>
      </c>
      <c r="B32" s="36">
        <v>1.0966</v>
      </c>
      <c r="C32" s="36">
        <v>1.1048</v>
      </c>
      <c r="D32" s="44">
        <v>184</v>
      </c>
      <c r="E32" s="36">
        <v>10000</v>
      </c>
      <c r="F32" s="36">
        <v>50</v>
      </c>
      <c r="G32" s="36">
        <v>4487804878.04879</v>
      </c>
      <c r="H32" s="45">
        <v>9.6520339662897996</v>
      </c>
      <c r="I32" s="44">
        <v>192</v>
      </c>
      <c r="J32" s="36">
        <v>10000</v>
      </c>
      <c r="K32" s="36">
        <v>50</v>
      </c>
      <c r="L32" s="36">
        <v>4682926829.2683001</v>
      </c>
      <c r="M32" s="45">
        <v>9.6705173719838093</v>
      </c>
      <c r="N32" s="36">
        <v>-1.8483405694013098E-2</v>
      </c>
      <c r="O32" s="52">
        <v>-0.19457466474969401</v>
      </c>
    </row>
    <row r="33" spans="1:15" ht="17" thickBot="1" x14ac:dyDescent="0.25">
      <c r="A33" s="37" t="s">
        <v>83</v>
      </c>
      <c r="B33" s="38"/>
      <c r="C33" s="38"/>
      <c r="D33" s="37"/>
      <c r="E33" s="38"/>
      <c r="F33" s="38"/>
      <c r="G33" s="38"/>
      <c r="H33" s="39"/>
      <c r="I33" s="37"/>
      <c r="J33" s="38"/>
      <c r="K33" s="38"/>
      <c r="L33" s="38"/>
      <c r="M33" s="39"/>
      <c r="N33" s="38"/>
      <c r="O33" s="53"/>
    </row>
    <row r="34" spans="1:15" x14ac:dyDescent="0.2">
      <c r="A34" s="40" t="s">
        <v>84</v>
      </c>
      <c r="B34" s="41">
        <v>1.0936999999999999</v>
      </c>
      <c r="C34" s="41">
        <v>1.1164000000000001</v>
      </c>
      <c r="D34" s="40">
        <v>7</v>
      </c>
      <c r="E34" s="41">
        <v>10000</v>
      </c>
      <c r="F34" s="41">
        <v>50</v>
      </c>
      <c r="G34" s="41">
        <v>61674008.8105722</v>
      </c>
      <c r="H34" s="42">
        <v>7.7901021784851103</v>
      </c>
      <c r="I34" s="40">
        <v>176</v>
      </c>
      <c r="J34" s="41">
        <v>10000</v>
      </c>
      <c r="K34" s="41">
        <v>50</v>
      </c>
      <c r="L34" s="41">
        <v>1550660792.95153</v>
      </c>
      <c r="M34" s="42">
        <v>9.1905168062850109</v>
      </c>
      <c r="N34" s="41">
        <v>-1.4004146277998899</v>
      </c>
      <c r="O34" s="51">
        <v>-1.5765058868555699</v>
      </c>
    </row>
    <row r="35" spans="1:15" x14ac:dyDescent="0.2">
      <c r="A35" s="44" t="s">
        <v>86</v>
      </c>
      <c r="B35" s="36">
        <v>1.0983000000000001</v>
      </c>
      <c r="C35" s="36">
        <v>1.1137999999999999</v>
      </c>
      <c r="D35" s="44">
        <v>15</v>
      </c>
      <c r="E35" s="36">
        <v>10000</v>
      </c>
      <c r="F35" s="36">
        <v>50</v>
      </c>
      <c r="G35" s="36">
        <v>193548387.09677601</v>
      </c>
      <c r="H35" s="45">
        <v>8.2867895565493797</v>
      </c>
      <c r="I35" s="44">
        <v>9</v>
      </c>
      <c r="J35" s="36">
        <v>10000</v>
      </c>
      <c r="K35" s="36">
        <v>50</v>
      </c>
      <c r="L35" s="36">
        <v>116129032.258066</v>
      </c>
      <c r="M35" s="45">
        <v>8.06494080693302</v>
      </c>
      <c r="N35" s="36">
        <v>0.22184874961635601</v>
      </c>
      <c r="O35" s="52">
        <v>4.5757490560675199E-2</v>
      </c>
    </row>
    <row r="36" spans="1:15" x14ac:dyDescent="0.2">
      <c r="A36" s="44" t="s">
        <v>87</v>
      </c>
      <c r="B36" s="36">
        <v>1.0881000000000001</v>
      </c>
      <c r="C36" s="36">
        <v>1.1261000000000001</v>
      </c>
      <c r="D36" s="44">
        <v>26</v>
      </c>
      <c r="E36" s="36">
        <v>10000</v>
      </c>
      <c r="F36" s="36">
        <v>50</v>
      </c>
      <c r="G36" s="36">
        <v>136842105.26315799</v>
      </c>
      <c r="H36" s="45">
        <v>8.1362197470179893</v>
      </c>
      <c r="I36" s="44">
        <v>11</v>
      </c>
      <c r="J36" s="36">
        <v>10000</v>
      </c>
      <c r="K36" s="36">
        <v>50</v>
      </c>
      <c r="L36" s="36">
        <v>57894736.842105202</v>
      </c>
      <c r="M36" s="45">
        <v>7.7626390842054001</v>
      </c>
      <c r="N36" s="36">
        <v>0.373580662812593</v>
      </c>
      <c r="O36" s="52">
        <v>0.19748940375691201</v>
      </c>
    </row>
    <row r="37" spans="1:15" x14ac:dyDescent="0.2">
      <c r="A37" s="44" t="s">
        <v>88</v>
      </c>
      <c r="B37" s="36">
        <v>1.0876999999999999</v>
      </c>
      <c r="C37" s="36">
        <v>1.1267</v>
      </c>
      <c r="D37" s="44">
        <v>2</v>
      </c>
      <c r="E37" s="36">
        <v>1000</v>
      </c>
      <c r="F37" s="36">
        <v>50</v>
      </c>
      <c r="G37" s="36">
        <v>1025641.02564102</v>
      </c>
      <c r="H37" s="45">
        <v>6.0109953843014603</v>
      </c>
      <c r="I37" s="44">
        <v>408</v>
      </c>
      <c r="J37" s="36">
        <v>10000</v>
      </c>
      <c r="K37" s="36">
        <v>50</v>
      </c>
      <c r="L37" s="36">
        <v>2092307692.3076799</v>
      </c>
      <c r="M37" s="45">
        <v>9.3206255517273604</v>
      </c>
      <c r="N37" s="36">
        <v>-3.3096301674259001</v>
      </c>
      <c r="O37" s="52">
        <v>-3.4857214264815801</v>
      </c>
    </row>
    <row r="38" spans="1:15" ht="17" thickBot="1" x14ac:dyDescent="0.25">
      <c r="A38" s="37" t="s">
        <v>89</v>
      </c>
      <c r="B38" s="38">
        <v>1.0880000000000001</v>
      </c>
      <c r="C38" s="38">
        <v>1.1459999999999999</v>
      </c>
      <c r="D38" s="37">
        <v>80</v>
      </c>
      <c r="E38" s="38">
        <v>10000</v>
      </c>
      <c r="F38" s="38">
        <v>50</v>
      </c>
      <c r="G38" s="38">
        <v>275862068.965518</v>
      </c>
      <c r="H38" s="39">
        <v>8.4406919890929899</v>
      </c>
      <c r="I38" s="37">
        <v>57</v>
      </c>
      <c r="J38" s="38">
        <v>10000</v>
      </c>
      <c r="K38" s="38">
        <v>50</v>
      </c>
      <c r="L38" s="38">
        <v>196551724.137932</v>
      </c>
      <c r="M38" s="39">
        <v>8.2934768577735394</v>
      </c>
      <c r="N38" s="38">
        <v>0.14721513131945199</v>
      </c>
      <c r="O38" s="53">
        <v>-2.88761277362291E-2</v>
      </c>
    </row>
    <row r="40" spans="1:15" x14ac:dyDescent="0.2">
      <c r="D40" s="109" t="s">
        <v>63</v>
      </c>
      <c r="E40" s="109"/>
      <c r="F40" s="109"/>
      <c r="G40" s="109"/>
      <c r="H40" s="109"/>
      <c r="I40" s="109" t="s">
        <v>12</v>
      </c>
      <c r="J40" s="109"/>
      <c r="K40" s="109"/>
      <c r="L40" s="109"/>
      <c r="M40" s="109"/>
    </row>
    <row r="41" spans="1:15" ht="17" thickBot="1" x14ac:dyDescent="0.25">
      <c r="A41" t="s">
        <v>92</v>
      </c>
      <c r="B41" t="s">
        <v>27</v>
      </c>
      <c r="C41" t="s">
        <v>28</v>
      </c>
      <c r="D41" s="8" t="s">
        <v>73</v>
      </c>
      <c r="E41" t="s">
        <v>74</v>
      </c>
      <c r="F41" t="s">
        <v>75</v>
      </c>
      <c r="G41" t="s">
        <v>76</v>
      </c>
      <c r="H41" s="23" t="s">
        <v>77</v>
      </c>
      <c r="I41" s="8" t="s">
        <v>73</v>
      </c>
      <c r="J41" t="s">
        <v>74</v>
      </c>
      <c r="K41" t="s">
        <v>75</v>
      </c>
      <c r="L41" t="s">
        <v>76</v>
      </c>
      <c r="M41" s="23" t="s">
        <v>77</v>
      </c>
      <c r="N41" t="s">
        <v>78</v>
      </c>
      <c r="O41" s="3" t="s">
        <v>79</v>
      </c>
    </row>
    <row r="42" spans="1:15" x14ac:dyDescent="0.2">
      <c r="A42" s="40" t="s">
        <v>80</v>
      </c>
      <c r="B42" s="41">
        <v>1.0899000000000001</v>
      </c>
      <c r="C42" s="41">
        <v>1.1111</v>
      </c>
      <c r="D42" s="40">
        <v>16</v>
      </c>
      <c r="E42" s="41">
        <v>10000</v>
      </c>
      <c r="F42" s="41">
        <v>50</v>
      </c>
      <c r="G42" s="41">
        <v>150943396.22641599</v>
      </c>
      <c r="H42" s="42">
        <v>8.1788141173911608</v>
      </c>
      <c r="I42" s="40">
        <v>55</v>
      </c>
      <c r="J42" s="41">
        <v>10000</v>
      </c>
      <c r="K42" s="41">
        <v>50</v>
      </c>
      <c r="L42" s="41">
        <v>518867924.52830499</v>
      </c>
      <c r="M42" s="42">
        <v>8.7150568242294799</v>
      </c>
      <c r="N42" s="41">
        <v>-0.53624270683831898</v>
      </c>
      <c r="O42" s="51">
        <v>-0.712333965894</v>
      </c>
    </row>
    <row r="43" spans="1:15" x14ac:dyDescent="0.2">
      <c r="A43" s="44" t="s">
        <v>82</v>
      </c>
      <c r="B43" s="36">
        <v>1.0880000000000001</v>
      </c>
      <c r="C43" s="36">
        <v>1.1060000000000001</v>
      </c>
      <c r="D43" s="44">
        <v>37</v>
      </c>
      <c r="E43" s="36">
        <v>10000</v>
      </c>
      <c r="F43" s="36">
        <v>50</v>
      </c>
      <c r="G43" s="36">
        <v>411111111.11111099</v>
      </c>
      <c r="H43" s="45">
        <v>8.6139592146276698</v>
      </c>
      <c r="I43" s="44">
        <v>128</v>
      </c>
      <c r="J43" s="36">
        <v>10000</v>
      </c>
      <c r="K43" s="36">
        <v>50</v>
      </c>
      <c r="L43" s="36">
        <v>1422222222.2222199</v>
      </c>
      <c r="M43" s="45">
        <v>9.15296746020854</v>
      </c>
      <c r="N43" s="36">
        <v>-0.53900824558087301</v>
      </c>
      <c r="O43" s="52">
        <v>-0.71509950463655503</v>
      </c>
    </row>
    <row r="44" spans="1:15" ht="17" thickBot="1" x14ac:dyDescent="0.25">
      <c r="A44" s="37" t="s">
        <v>83</v>
      </c>
      <c r="B44" s="38">
        <v>1.0952999999999999</v>
      </c>
      <c r="C44" s="38">
        <v>1.143</v>
      </c>
      <c r="D44" s="37">
        <v>39</v>
      </c>
      <c r="E44" s="38">
        <v>10000</v>
      </c>
      <c r="F44" s="38">
        <v>50</v>
      </c>
      <c r="G44" s="38">
        <v>163522012.57861599</v>
      </c>
      <c r="H44" s="39">
        <v>8.2135762236503709</v>
      </c>
      <c r="I44" s="37">
        <v>476</v>
      </c>
      <c r="J44" s="38">
        <v>10000</v>
      </c>
      <c r="K44" s="38">
        <v>51</v>
      </c>
      <c r="L44" s="38">
        <v>1956673654.78686</v>
      </c>
      <c r="M44" s="39">
        <v>9.2915183975824398</v>
      </c>
      <c r="N44" s="38">
        <v>-1.07794217393208</v>
      </c>
      <c r="O44" s="53">
        <v>-1.25403343298776</v>
      </c>
    </row>
    <row r="45" spans="1:15" x14ac:dyDescent="0.2">
      <c r="A45" s="54" t="s">
        <v>84</v>
      </c>
      <c r="B45" s="41">
        <v>1.0916999999999999</v>
      </c>
      <c r="C45" s="41">
        <v>1.1262000000000001</v>
      </c>
      <c r="D45" s="40">
        <v>88</v>
      </c>
      <c r="E45" s="41">
        <v>100</v>
      </c>
      <c r="F45" s="41">
        <v>50</v>
      </c>
      <c r="G45" s="41">
        <v>5101449.2753622904</v>
      </c>
      <c r="H45" s="42">
        <v>6.7076935727408697</v>
      </c>
      <c r="I45" s="40">
        <v>736</v>
      </c>
      <c r="J45" s="41">
        <v>10000</v>
      </c>
      <c r="K45" s="41">
        <v>50</v>
      </c>
      <c r="L45" s="41">
        <v>4266666666.6666398</v>
      </c>
      <c r="M45" s="42">
        <v>9.6300887149282008</v>
      </c>
      <c r="N45" s="41">
        <v>-2.9223951421873302</v>
      </c>
      <c r="O45" s="55">
        <v>-3.0984864012430098</v>
      </c>
    </row>
    <row r="46" spans="1:15" x14ac:dyDescent="0.2">
      <c r="A46" s="44" t="s">
        <v>86</v>
      </c>
      <c r="B46" s="36">
        <v>1.0943000000000001</v>
      </c>
      <c r="C46" s="36">
        <v>1.1261000000000001</v>
      </c>
      <c r="D46" s="44">
        <v>512</v>
      </c>
      <c r="E46" s="36">
        <v>100</v>
      </c>
      <c r="F46" s="36">
        <v>50</v>
      </c>
      <c r="G46" s="36">
        <v>32201257.861635201</v>
      </c>
      <c r="H46" s="45">
        <v>7.5078728366553804</v>
      </c>
      <c r="I46" s="44">
        <v>316</v>
      </c>
      <c r="J46" s="36">
        <v>100</v>
      </c>
      <c r="K46" s="36">
        <v>50</v>
      </c>
      <c r="L46" s="36">
        <v>19874213.836477999</v>
      </c>
      <c r="M46" s="45">
        <v>7.2982899582979499</v>
      </c>
      <c r="N46" s="36">
        <v>0.209582878357427</v>
      </c>
      <c r="O46" s="52">
        <v>3.3491619301745698E-2</v>
      </c>
    </row>
    <row r="47" spans="1:15" x14ac:dyDescent="0.2">
      <c r="A47" s="44" t="s">
        <v>87</v>
      </c>
      <c r="B47" s="36">
        <v>1.0946</v>
      </c>
      <c r="C47" s="36">
        <v>1.119</v>
      </c>
      <c r="D47" s="44">
        <v>42</v>
      </c>
      <c r="E47" s="36">
        <v>100</v>
      </c>
      <c r="F47" s="36">
        <v>50</v>
      </c>
      <c r="G47" s="36">
        <v>3442622.95081968</v>
      </c>
      <c r="H47" s="45">
        <v>6.5368894597231497</v>
      </c>
      <c r="I47" s="44">
        <v>62</v>
      </c>
      <c r="J47" s="36">
        <v>100</v>
      </c>
      <c r="K47" s="36">
        <v>50</v>
      </c>
      <c r="L47" s="36">
        <v>5081967.2131147599</v>
      </c>
      <c r="M47" s="45">
        <v>6.7060318588235104</v>
      </c>
      <c r="N47" s="36">
        <v>-0.169142399100353</v>
      </c>
      <c r="O47" s="52">
        <v>-0.34523365815603502</v>
      </c>
    </row>
    <row r="48" spans="1:15" x14ac:dyDescent="0.2">
      <c r="A48" s="56" t="s">
        <v>88</v>
      </c>
      <c r="B48" s="36">
        <v>1.0869</v>
      </c>
      <c r="C48" s="36">
        <v>1.1148</v>
      </c>
      <c r="D48" s="44">
        <v>4</v>
      </c>
      <c r="E48" s="36">
        <v>100</v>
      </c>
      <c r="F48" s="36">
        <v>50</v>
      </c>
      <c r="G48" s="36">
        <v>286738.35125448002</v>
      </c>
      <c r="H48" s="45">
        <v>5.4574857837183499</v>
      </c>
      <c r="I48" s="44">
        <v>204</v>
      </c>
      <c r="J48" s="36">
        <v>10000</v>
      </c>
      <c r="K48" s="36">
        <v>50</v>
      </c>
      <c r="L48" s="36">
        <v>1462365591.39785</v>
      </c>
      <c r="M48" s="45">
        <v>9.1650559598162804</v>
      </c>
      <c r="N48" s="36">
        <v>-3.7075701760979398</v>
      </c>
      <c r="O48" s="57">
        <v>-3.8836614351536198</v>
      </c>
    </row>
    <row r="49" spans="1:16" ht="17" thickBot="1" x14ac:dyDescent="0.25">
      <c r="A49" s="37" t="s">
        <v>89</v>
      </c>
      <c r="B49" s="38">
        <v>1.0922000000000001</v>
      </c>
      <c r="C49" s="38">
        <v>1.1261000000000001</v>
      </c>
      <c r="D49" s="37">
        <v>560</v>
      </c>
      <c r="E49" s="38">
        <v>100</v>
      </c>
      <c r="F49" s="38">
        <v>50</v>
      </c>
      <c r="G49" s="38">
        <v>33038348.082595799</v>
      </c>
      <c r="H49" s="39">
        <v>7.5190183244671003</v>
      </c>
      <c r="I49" s="37">
        <v>260</v>
      </c>
      <c r="J49" s="38">
        <v>100</v>
      </c>
      <c r="K49" s="38">
        <v>50</v>
      </c>
      <c r="L49" s="38">
        <v>15339233.038348099</v>
      </c>
      <c r="M49" s="39">
        <v>7.1858036454317196</v>
      </c>
      <c r="N49" s="38">
        <v>0.33321467903538199</v>
      </c>
      <c r="O49" s="53">
        <v>0.157123419979701</v>
      </c>
    </row>
    <row r="51" spans="1:16" s="2" customFormat="1" x14ac:dyDescent="0.2">
      <c r="A51" s="1" t="s">
        <v>93</v>
      </c>
      <c r="B51" s="2" t="s">
        <v>94</v>
      </c>
      <c r="O51" s="1"/>
    </row>
    <row r="52" spans="1:16" ht="17" thickBot="1" x14ac:dyDescent="0.25">
      <c r="O52" s="3"/>
    </row>
    <row r="53" spans="1:16" x14ac:dyDescent="0.2">
      <c r="B53" s="109" t="s">
        <v>63</v>
      </c>
      <c r="C53" s="109"/>
      <c r="D53" s="109"/>
      <c r="E53" s="109"/>
      <c r="F53" s="109"/>
      <c r="G53" s="109" t="s">
        <v>12</v>
      </c>
      <c r="H53" s="109"/>
      <c r="I53" s="109"/>
      <c r="J53" s="109"/>
      <c r="K53" s="109"/>
      <c r="L53" t="s">
        <v>64</v>
      </c>
      <c r="O53" s="3"/>
    </row>
    <row r="54" spans="1:16" x14ac:dyDescent="0.2">
      <c r="A54" t="s">
        <v>65</v>
      </c>
      <c r="B54" s="8" t="s">
        <v>66</v>
      </c>
      <c r="C54" t="s">
        <v>67</v>
      </c>
      <c r="D54" t="s">
        <v>68</v>
      </c>
      <c r="E54" t="s">
        <v>69</v>
      </c>
      <c r="F54" s="23" t="s">
        <v>70</v>
      </c>
      <c r="G54" s="8" t="s">
        <v>66</v>
      </c>
      <c r="H54" t="s">
        <v>67</v>
      </c>
      <c r="I54" t="s">
        <v>68</v>
      </c>
      <c r="J54" t="s">
        <v>69</v>
      </c>
      <c r="K54" s="23" t="s">
        <v>70</v>
      </c>
      <c r="O54" s="3"/>
    </row>
    <row r="55" spans="1:16" ht="17" thickBot="1" x14ac:dyDescent="0.25">
      <c r="A55" s="36" t="s">
        <v>71</v>
      </c>
      <c r="B55" s="37">
        <v>404</v>
      </c>
      <c r="C55" s="38">
        <v>50</v>
      </c>
      <c r="D55" s="38">
        <v>1000</v>
      </c>
      <c r="E55" s="38">
        <v>404000</v>
      </c>
      <c r="F55" s="39">
        <v>5.60638136511061</v>
      </c>
      <c r="G55" s="37">
        <v>204</v>
      </c>
      <c r="H55" s="38">
        <v>50</v>
      </c>
      <c r="I55" s="38">
        <v>1000</v>
      </c>
      <c r="J55" s="38">
        <v>204000</v>
      </c>
      <c r="K55" s="39">
        <v>5.3096301674259001</v>
      </c>
      <c r="L55" s="36">
        <v>0.29675119768470598</v>
      </c>
      <c r="O55" s="3"/>
    </row>
    <row r="57" spans="1:16" x14ac:dyDescent="0.2">
      <c r="D57" s="109" t="s">
        <v>63</v>
      </c>
      <c r="E57" s="109"/>
      <c r="F57" s="109"/>
      <c r="G57" s="109"/>
      <c r="H57" s="109"/>
      <c r="I57" s="109" t="s">
        <v>12</v>
      </c>
      <c r="J57" s="109"/>
      <c r="K57" s="109"/>
      <c r="L57" s="109"/>
      <c r="M57" s="109"/>
      <c r="O57" s="3"/>
    </row>
    <row r="58" spans="1:16" ht="17" thickBot="1" x14ac:dyDescent="0.25">
      <c r="A58" t="s">
        <v>72</v>
      </c>
      <c r="B58" t="s">
        <v>27</v>
      </c>
      <c r="C58" t="s">
        <v>28</v>
      </c>
      <c r="D58" s="8" t="s">
        <v>73</v>
      </c>
      <c r="E58" t="s">
        <v>74</v>
      </c>
      <c r="F58" t="s">
        <v>75</v>
      </c>
      <c r="G58" t="s">
        <v>76</v>
      </c>
      <c r="H58" s="23" t="s">
        <v>77</v>
      </c>
      <c r="I58" s="8" t="s">
        <v>73</v>
      </c>
      <c r="J58" t="s">
        <v>74</v>
      </c>
      <c r="K58" t="s">
        <v>75</v>
      </c>
      <c r="L58" t="s">
        <v>76</v>
      </c>
      <c r="M58" s="23" t="s">
        <v>77</v>
      </c>
      <c r="N58" t="s">
        <v>78</v>
      </c>
      <c r="O58" s="3" t="s">
        <v>79</v>
      </c>
    </row>
    <row r="59" spans="1:16" ht="17" thickBot="1" x14ac:dyDescent="0.25">
      <c r="A59" s="40" t="s">
        <v>95</v>
      </c>
      <c r="B59" s="41">
        <v>1.0872999999999999</v>
      </c>
      <c r="C59" s="41">
        <v>1.1354</v>
      </c>
      <c r="D59" s="40">
        <v>61</v>
      </c>
      <c r="E59" s="41">
        <v>10000</v>
      </c>
      <c r="F59" s="41">
        <v>50</v>
      </c>
      <c r="G59" s="41">
        <v>253638253.638253</v>
      </c>
      <c r="H59" s="42">
        <v>8.40421475430092</v>
      </c>
      <c r="I59" s="40">
        <v>110</v>
      </c>
      <c r="J59" s="41">
        <v>10000</v>
      </c>
      <c r="K59" s="41">
        <v>50</v>
      </c>
      <c r="L59" s="41">
        <v>457380457.38045698</v>
      </c>
      <c r="M59" s="42">
        <v>8.66027760444838</v>
      </c>
      <c r="N59" s="41">
        <v>-0.256062850147458</v>
      </c>
      <c r="O59" s="43">
        <v>-0.55281404783216403</v>
      </c>
      <c r="P59" s="113" t="s">
        <v>81</v>
      </c>
    </row>
    <row r="60" spans="1:16" ht="17" thickBot="1" x14ac:dyDescent="0.25">
      <c r="A60" s="37" t="s">
        <v>96</v>
      </c>
      <c r="B60" s="38">
        <v>1.0908</v>
      </c>
      <c r="C60" s="38">
        <v>1.1277999999999999</v>
      </c>
      <c r="D60" s="37">
        <v>76</v>
      </c>
      <c r="E60" s="38">
        <v>10000</v>
      </c>
      <c r="F60" s="38">
        <v>50</v>
      </c>
      <c r="G60" s="38">
        <v>410810810.810812</v>
      </c>
      <c r="H60" s="39">
        <v>8.6136418638777794</v>
      </c>
      <c r="I60" s="37">
        <v>59</v>
      </c>
      <c r="J60" s="38">
        <v>10000</v>
      </c>
      <c r="K60" s="38">
        <v>50</v>
      </c>
      <c r="L60" s="38">
        <v>318918918.91891998</v>
      </c>
      <c r="M60" s="39">
        <v>8.5036802832391292</v>
      </c>
      <c r="N60" s="38">
        <v>0.109961580638647</v>
      </c>
      <c r="O60" s="47">
        <v>-0.18678961704605901</v>
      </c>
      <c r="P60" s="113"/>
    </row>
    <row r="61" spans="1:16" ht="17" thickBot="1" x14ac:dyDescent="0.25">
      <c r="A61" s="40" t="s">
        <v>97</v>
      </c>
      <c r="B61" s="41">
        <v>1.0866</v>
      </c>
      <c r="C61" s="41">
        <v>1.1061000000000001</v>
      </c>
      <c r="D61" s="40">
        <v>33</v>
      </c>
      <c r="E61" s="41">
        <v>10000</v>
      </c>
      <c r="F61" s="41">
        <v>50</v>
      </c>
      <c r="G61" s="41">
        <v>338461538.461537</v>
      </c>
      <c r="H61" s="42">
        <v>8.5295093241793492</v>
      </c>
      <c r="I61" s="40">
        <v>33</v>
      </c>
      <c r="J61" s="41">
        <v>10000</v>
      </c>
      <c r="K61" s="41">
        <v>50</v>
      </c>
      <c r="L61" s="41">
        <v>338461538.461537</v>
      </c>
      <c r="M61" s="42">
        <v>8.5295093241793492</v>
      </c>
      <c r="N61" s="41">
        <v>0</v>
      </c>
      <c r="O61" s="48">
        <v>-0.29675119768470598</v>
      </c>
      <c r="P61" s="112" t="s">
        <v>85</v>
      </c>
    </row>
    <row r="62" spans="1:16" ht="17" thickBot="1" x14ac:dyDescent="0.25">
      <c r="A62" s="44" t="s">
        <v>98</v>
      </c>
      <c r="B62" s="36">
        <v>1.0872999999999999</v>
      </c>
      <c r="C62" s="36">
        <v>1.1001000000000001</v>
      </c>
      <c r="D62" s="44">
        <v>1</v>
      </c>
      <c r="E62" s="36">
        <v>10000</v>
      </c>
      <c r="F62" s="36">
        <v>50</v>
      </c>
      <c r="G62" s="36">
        <v>15624999.999999801</v>
      </c>
      <c r="H62" s="45">
        <v>7.1938200260161098</v>
      </c>
      <c r="I62" s="44">
        <v>68</v>
      </c>
      <c r="J62" s="36">
        <v>10000</v>
      </c>
      <c r="K62" s="36">
        <v>50</v>
      </c>
      <c r="L62" s="36">
        <v>1062499999.99999</v>
      </c>
      <c r="M62" s="45">
        <v>9.0263289387223402</v>
      </c>
      <c r="N62" s="36">
        <v>-1.8325089127062399</v>
      </c>
      <c r="O62" s="49">
        <v>-2.1292601103909399</v>
      </c>
      <c r="P62" s="112"/>
    </row>
    <row r="63" spans="1:16" ht="17" thickBot="1" x14ac:dyDescent="0.25">
      <c r="A63" s="37" t="s">
        <v>99</v>
      </c>
      <c r="B63" s="38">
        <v>1.0899000000000001</v>
      </c>
      <c r="C63" s="38">
        <v>1.1047</v>
      </c>
      <c r="D63" s="37">
        <v>13</v>
      </c>
      <c r="E63" s="38">
        <v>10000</v>
      </c>
      <c r="F63" s="38">
        <v>50</v>
      </c>
      <c r="G63" s="38">
        <v>175675675.675677</v>
      </c>
      <c r="H63" s="39">
        <v>8.2447116325758607</v>
      </c>
      <c r="I63" s="37">
        <v>73</v>
      </c>
      <c r="J63" s="38">
        <v>10000</v>
      </c>
      <c r="K63" s="38">
        <v>50</v>
      </c>
      <c r="L63" s="38">
        <v>986486486.48649204</v>
      </c>
      <c r="M63" s="39">
        <v>8.9940911403894805</v>
      </c>
      <c r="N63" s="38">
        <v>-0.74937950781361895</v>
      </c>
      <c r="O63" s="50">
        <v>-1.04613070549833</v>
      </c>
      <c r="P63" s="112"/>
    </row>
    <row r="64" spans="1:16" x14ac:dyDescent="0.2">
      <c r="P64" s="58"/>
    </row>
    <row r="65" spans="1:16" ht="17" thickBot="1" x14ac:dyDescent="0.25">
      <c r="P65" s="58"/>
    </row>
    <row r="66" spans="1:16" x14ac:dyDescent="0.2">
      <c r="D66" s="109" t="s">
        <v>63</v>
      </c>
      <c r="E66" s="109"/>
      <c r="F66" s="109"/>
      <c r="G66" s="109"/>
      <c r="H66" s="109"/>
      <c r="I66" s="109" t="s">
        <v>12</v>
      </c>
      <c r="J66" s="109"/>
      <c r="K66" s="109"/>
      <c r="L66" s="109"/>
      <c r="M66" s="109"/>
      <c r="O66" s="3"/>
      <c r="P66" s="58"/>
    </row>
    <row r="67" spans="1:16" ht="17" thickBot="1" x14ac:dyDescent="0.25">
      <c r="A67" t="s">
        <v>90</v>
      </c>
      <c r="B67" t="s">
        <v>27</v>
      </c>
      <c r="C67" t="s">
        <v>28</v>
      </c>
      <c r="D67" s="8" t="s">
        <v>73</v>
      </c>
      <c r="E67" t="s">
        <v>74</v>
      </c>
      <c r="F67" t="s">
        <v>75</v>
      </c>
      <c r="G67" t="s">
        <v>76</v>
      </c>
      <c r="H67" s="23" t="s">
        <v>77</v>
      </c>
      <c r="I67" s="8" t="s">
        <v>73</v>
      </c>
      <c r="J67" t="s">
        <v>74</v>
      </c>
      <c r="K67" t="s">
        <v>75</v>
      </c>
      <c r="L67" t="s">
        <v>76</v>
      </c>
      <c r="M67" s="23" t="s">
        <v>77</v>
      </c>
      <c r="N67" t="s">
        <v>78</v>
      </c>
      <c r="O67" s="3" t="s">
        <v>79</v>
      </c>
    </row>
    <row r="68" spans="1:16" x14ac:dyDescent="0.2">
      <c r="A68" s="40" t="s">
        <v>95</v>
      </c>
      <c r="B68" s="41">
        <v>1.0894999999999999</v>
      </c>
      <c r="C68" s="41">
        <v>1.1455</v>
      </c>
      <c r="D68" s="40">
        <v>180</v>
      </c>
      <c r="E68" s="41">
        <v>10000</v>
      </c>
      <c r="F68" s="41">
        <v>50</v>
      </c>
      <c r="G68" s="41">
        <v>642857142.85714197</v>
      </c>
      <c r="H68" s="42">
        <v>8.8081144737610906</v>
      </c>
      <c r="I68" s="40">
        <v>512</v>
      </c>
      <c r="J68" s="41">
        <v>10000</v>
      </c>
      <c r="K68" s="41">
        <v>50</v>
      </c>
      <c r="L68" s="41">
        <v>1828571428.57143</v>
      </c>
      <c r="M68" s="42">
        <v>9.2621119296336101</v>
      </c>
      <c r="N68" s="41">
        <v>-0.45399745587252499</v>
      </c>
      <c r="O68" s="51">
        <v>-0.75074865355723097</v>
      </c>
    </row>
    <row r="69" spans="1:16" ht="17" thickBot="1" x14ac:dyDescent="0.25">
      <c r="A69" s="37" t="s">
        <v>96</v>
      </c>
      <c r="B69" s="38">
        <v>1.0894999999999999</v>
      </c>
      <c r="C69" s="38">
        <v>1.1020000000000001</v>
      </c>
      <c r="D69" s="37">
        <v>128</v>
      </c>
      <c r="E69" s="38">
        <v>10000</v>
      </c>
      <c r="F69" s="38">
        <v>50</v>
      </c>
      <c r="G69" s="38">
        <v>2047999999.99997</v>
      </c>
      <c r="H69" s="39">
        <v>9.3113299523037902</v>
      </c>
      <c r="I69" s="37">
        <v>204</v>
      </c>
      <c r="J69" s="38">
        <v>10000</v>
      </c>
      <c r="K69" s="38">
        <v>50</v>
      </c>
      <c r="L69" s="38">
        <v>3263999999.9999499</v>
      </c>
      <c r="M69" s="39">
        <v>9.5137501500818207</v>
      </c>
      <c r="N69" s="38">
        <v>-0.20242019777803</v>
      </c>
      <c r="O69" s="53">
        <v>-0.49917139546273698</v>
      </c>
    </row>
    <row r="70" spans="1:16" x14ac:dyDescent="0.2">
      <c r="A70" s="40" t="s">
        <v>97</v>
      </c>
      <c r="B70" s="41">
        <v>1.0894999999999999</v>
      </c>
      <c r="C70" s="41">
        <v>1.1079000000000001</v>
      </c>
      <c r="D70" s="40">
        <v>50</v>
      </c>
      <c r="E70" s="41">
        <v>10000</v>
      </c>
      <c r="F70" s="41">
        <v>50</v>
      </c>
      <c r="G70" s="41">
        <v>543478260.86956</v>
      </c>
      <c r="H70" s="42">
        <v>8.7351821769904596</v>
      </c>
      <c r="I70" s="40">
        <v>70</v>
      </c>
      <c r="J70" s="41">
        <v>10000</v>
      </c>
      <c r="K70" s="41">
        <v>50</v>
      </c>
      <c r="L70" s="41">
        <v>760869565.21738303</v>
      </c>
      <c r="M70" s="42">
        <v>8.8813102126686996</v>
      </c>
      <c r="N70" s="41">
        <v>-0.14612803567823801</v>
      </c>
      <c r="O70" s="51">
        <v>-0.44287923336294399</v>
      </c>
    </row>
    <row r="71" spans="1:16" x14ac:dyDescent="0.2">
      <c r="A71" s="44" t="s">
        <v>98</v>
      </c>
      <c r="B71" s="36">
        <v>1.0894999999999999</v>
      </c>
      <c r="C71" s="36">
        <v>1.1236999999999999</v>
      </c>
      <c r="D71" s="44">
        <v>10</v>
      </c>
      <c r="E71" s="36">
        <v>100</v>
      </c>
      <c r="F71" s="36">
        <v>50</v>
      </c>
      <c r="G71" s="36">
        <v>584795.32163742697</v>
      </c>
      <c r="H71" s="45">
        <v>5.7670038896078504</v>
      </c>
      <c r="I71" s="44">
        <v>344</v>
      </c>
      <c r="J71" s="36">
        <v>10000</v>
      </c>
      <c r="K71" s="36">
        <v>50</v>
      </c>
      <c r="L71" s="36">
        <v>2011695906.43275</v>
      </c>
      <c r="M71" s="45">
        <v>9.3035623321793803</v>
      </c>
      <c r="N71" s="36">
        <v>-3.53655844257153</v>
      </c>
      <c r="O71" s="52">
        <v>-3.8333096402562399</v>
      </c>
    </row>
    <row r="72" spans="1:16" ht="17" thickBot="1" x14ac:dyDescent="0.25">
      <c r="A72" s="37" t="s">
        <v>99</v>
      </c>
      <c r="B72" s="38">
        <v>1.0894999999999999</v>
      </c>
      <c r="C72" s="38">
        <v>1.1135999999999999</v>
      </c>
      <c r="D72" s="37">
        <v>25</v>
      </c>
      <c r="E72" s="38">
        <v>100</v>
      </c>
      <c r="F72" s="38">
        <v>50</v>
      </c>
      <c r="G72" s="38">
        <v>2074688.7966805</v>
      </c>
      <c r="H72" s="39">
        <v>6.3169529617611504</v>
      </c>
      <c r="I72" s="37">
        <v>528</v>
      </c>
      <c r="J72" s="38">
        <v>10000</v>
      </c>
      <c r="K72" s="38">
        <v>50</v>
      </c>
      <c r="L72" s="38">
        <v>4381742738.5892096</v>
      </c>
      <c r="M72" s="39">
        <v>9.6416468756229303</v>
      </c>
      <c r="N72" s="38">
        <v>-3.3246939138617702</v>
      </c>
      <c r="O72" s="53">
        <v>-3.6214451115464801</v>
      </c>
    </row>
    <row r="74" spans="1:16" x14ac:dyDescent="0.2">
      <c r="D74" s="109" t="s">
        <v>63</v>
      </c>
      <c r="E74" s="109"/>
      <c r="F74" s="109"/>
      <c r="G74" s="109"/>
      <c r="H74" s="109"/>
      <c r="I74" s="109" t="s">
        <v>12</v>
      </c>
      <c r="J74" s="109"/>
      <c r="K74" s="109"/>
      <c r="L74" s="109"/>
      <c r="M74" s="109"/>
      <c r="O74" s="3"/>
    </row>
    <row r="75" spans="1:16" ht="17" thickBot="1" x14ac:dyDescent="0.25">
      <c r="A75" t="s">
        <v>91</v>
      </c>
      <c r="B75" t="s">
        <v>27</v>
      </c>
      <c r="C75" t="s">
        <v>28</v>
      </c>
      <c r="D75" s="8" t="s">
        <v>73</v>
      </c>
      <c r="E75" t="s">
        <v>74</v>
      </c>
      <c r="F75" t="s">
        <v>75</v>
      </c>
      <c r="G75" t="s">
        <v>76</v>
      </c>
      <c r="H75" s="23" t="s">
        <v>77</v>
      </c>
      <c r="I75" s="8" t="s">
        <v>73</v>
      </c>
      <c r="J75" t="s">
        <v>74</v>
      </c>
      <c r="K75" t="s">
        <v>75</v>
      </c>
      <c r="L75" t="s">
        <v>76</v>
      </c>
      <c r="M75" s="23" t="s">
        <v>77</v>
      </c>
      <c r="N75" t="s">
        <v>78</v>
      </c>
      <c r="O75" s="3" t="s">
        <v>79</v>
      </c>
    </row>
    <row r="76" spans="1:16" x14ac:dyDescent="0.2">
      <c r="A76" s="40" t="s">
        <v>95</v>
      </c>
      <c r="B76" s="41">
        <v>1.087</v>
      </c>
      <c r="C76" s="41">
        <v>1.1064000000000001</v>
      </c>
      <c r="D76" s="40">
        <v>8</v>
      </c>
      <c r="E76" s="41">
        <v>10000</v>
      </c>
      <c r="F76" s="41">
        <v>50</v>
      </c>
      <c r="G76" s="41">
        <v>82474226.804123402</v>
      </c>
      <c r="H76" s="42">
        <v>7.9163182527257003</v>
      </c>
      <c r="I76" s="40">
        <v>56</v>
      </c>
      <c r="J76" s="41">
        <v>10000</v>
      </c>
      <c r="K76" s="41">
        <v>50</v>
      </c>
      <c r="L76" s="41">
        <v>577319587.62886405</v>
      </c>
      <c r="M76" s="42">
        <v>8.7614162927399502</v>
      </c>
      <c r="N76" s="41">
        <v>-0.84509804001425703</v>
      </c>
      <c r="O76" s="51">
        <v>-1.14184923769896</v>
      </c>
    </row>
    <row r="77" spans="1:16" ht="17" thickBot="1" x14ac:dyDescent="0.25">
      <c r="A77" s="37" t="s">
        <v>96</v>
      </c>
      <c r="B77" s="38">
        <v>1.0879000000000001</v>
      </c>
      <c r="C77" s="38">
        <v>1.0953999999999999</v>
      </c>
      <c r="D77" s="37">
        <v>2</v>
      </c>
      <c r="E77" s="38">
        <v>10000</v>
      </c>
      <c r="F77" s="38">
        <v>50</v>
      </c>
      <c r="G77" s="38">
        <v>53333333.333334498</v>
      </c>
      <c r="H77" s="39">
        <v>7.7269987279362704</v>
      </c>
      <c r="I77" s="37">
        <v>400</v>
      </c>
      <c r="J77" s="38">
        <v>10000</v>
      </c>
      <c r="K77" s="38">
        <v>50</v>
      </c>
      <c r="L77" s="38">
        <v>10666666666.666901</v>
      </c>
      <c r="M77" s="39">
        <v>10.028028723600301</v>
      </c>
      <c r="N77" s="38">
        <v>-2.3010299956639799</v>
      </c>
      <c r="O77" s="53">
        <v>-2.5977811933486898</v>
      </c>
    </row>
    <row r="78" spans="1:16" x14ac:dyDescent="0.2">
      <c r="A78" s="40" t="s">
        <v>97</v>
      </c>
      <c r="B78" s="41">
        <v>1.0914999999999999</v>
      </c>
      <c r="C78" s="41">
        <v>1.1208</v>
      </c>
      <c r="D78" s="40">
        <v>78</v>
      </c>
      <c r="E78" s="41">
        <v>10000</v>
      </c>
      <c r="F78" s="41">
        <v>50</v>
      </c>
      <c r="G78" s="41">
        <v>532423208.19112402</v>
      </c>
      <c r="H78" s="42">
        <v>8.7262569780003503</v>
      </c>
      <c r="I78" s="40">
        <v>64</v>
      </c>
      <c r="J78" s="41">
        <v>10000</v>
      </c>
      <c r="K78" s="41">
        <v>50</v>
      </c>
      <c r="L78" s="41">
        <v>436860068.25938398</v>
      </c>
      <c r="M78" s="42">
        <v>8.6403423492937605</v>
      </c>
      <c r="N78" s="41">
        <v>8.5914628706593194E-2</v>
      </c>
      <c r="O78" s="51">
        <v>-0.21083656897811301</v>
      </c>
    </row>
    <row r="79" spans="1:16" x14ac:dyDescent="0.2">
      <c r="A79" s="44" t="s">
        <v>98</v>
      </c>
      <c r="B79" s="36">
        <v>1.0920000000000001</v>
      </c>
      <c r="C79" s="36">
        <v>1.1215999999999999</v>
      </c>
      <c r="D79" s="44">
        <v>23</v>
      </c>
      <c r="E79" s="36">
        <v>10000</v>
      </c>
      <c r="F79" s="36">
        <v>50</v>
      </c>
      <c r="G79" s="36">
        <v>155405405.405406</v>
      </c>
      <c r="H79" s="45">
        <v>8.1914661206226391</v>
      </c>
      <c r="I79" s="44">
        <v>520</v>
      </c>
      <c r="J79" s="36">
        <v>10000</v>
      </c>
      <c r="K79" s="36">
        <v>50</v>
      </c>
      <c r="L79" s="36">
        <v>3513513513.5135298</v>
      </c>
      <c r="M79" s="45">
        <v>9.5457416282398402</v>
      </c>
      <c r="N79" s="36">
        <v>-1.3542755076172099</v>
      </c>
      <c r="O79" s="52">
        <v>-1.6510267053019101</v>
      </c>
    </row>
    <row r="80" spans="1:16" ht="17" thickBot="1" x14ac:dyDescent="0.25">
      <c r="A80" s="37" t="s">
        <v>99</v>
      </c>
      <c r="B80" s="38">
        <v>1.0855999999999999</v>
      </c>
      <c r="C80" s="38">
        <v>1.1233</v>
      </c>
      <c r="D80" s="37">
        <v>11</v>
      </c>
      <c r="E80" s="38">
        <v>100</v>
      </c>
      <c r="F80" s="38">
        <v>50</v>
      </c>
      <c r="G80" s="38">
        <v>583554.37665782403</v>
      </c>
      <c r="H80" s="39">
        <v>5.7660813306164096</v>
      </c>
      <c r="I80" s="37">
        <v>552</v>
      </c>
      <c r="J80" s="38">
        <v>10000</v>
      </c>
      <c r="K80" s="38">
        <v>50</v>
      </c>
      <c r="L80" s="38">
        <v>2928381962.8647199</v>
      </c>
      <c r="M80" s="39">
        <v>9.4666277231873899</v>
      </c>
      <c r="N80" s="38">
        <v>-3.7005463925709701</v>
      </c>
      <c r="O80" s="53">
        <v>-3.99729759025568</v>
      </c>
    </row>
    <row r="82" spans="1:15" x14ac:dyDescent="0.2">
      <c r="D82" s="109" t="s">
        <v>63</v>
      </c>
      <c r="E82" s="109"/>
      <c r="F82" s="109"/>
      <c r="G82" s="109"/>
      <c r="H82" s="109"/>
      <c r="I82" s="109" t="s">
        <v>12</v>
      </c>
      <c r="J82" s="109"/>
      <c r="K82" s="109"/>
      <c r="L82" s="109"/>
      <c r="M82" s="109"/>
      <c r="O82" s="3"/>
    </row>
    <row r="83" spans="1:15" ht="17" thickBot="1" x14ac:dyDescent="0.25">
      <c r="A83" t="s">
        <v>92</v>
      </c>
      <c r="B83" t="s">
        <v>27</v>
      </c>
      <c r="C83" t="s">
        <v>28</v>
      </c>
      <c r="D83" s="8" t="s">
        <v>73</v>
      </c>
      <c r="E83" t="s">
        <v>74</v>
      </c>
      <c r="F83" t="s">
        <v>75</v>
      </c>
      <c r="G83" t="s">
        <v>76</v>
      </c>
      <c r="H83" s="23" t="s">
        <v>77</v>
      </c>
      <c r="I83" s="8" t="s">
        <v>73</v>
      </c>
      <c r="J83" t="s">
        <v>74</v>
      </c>
      <c r="K83" t="s">
        <v>75</v>
      </c>
      <c r="L83" t="s">
        <v>76</v>
      </c>
      <c r="M83" s="23" t="s">
        <v>77</v>
      </c>
      <c r="N83" t="s">
        <v>78</v>
      </c>
      <c r="O83" s="3" t="s">
        <v>79</v>
      </c>
    </row>
    <row r="84" spans="1:15" x14ac:dyDescent="0.2">
      <c r="A84" s="40" t="s">
        <v>95</v>
      </c>
      <c r="B84" s="41">
        <v>1.0963000000000001</v>
      </c>
      <c r="C84" s="41">
        <v>1.1175999999999999</v>
      </c>
      <c r="D84" s="40">
        <v>42</v>
      </c>
      <c r="E84" s="41">
        <v>10000</v>
      </c>
      <c r="F84" s="41">
        <v>50</v>
      </c>
      <c r="G84" s="41">
        <v>394366197.183101</v>
      </c>
      <c r="H84" s="42">
        <v>8.5958996826231502</v>
      </c>
      <c r="I84" s="40">
        <v>272</v>
      </c>
      <c r="J84" s="41">
        <v>10000</v>
      </c>
      <c r="K84" s="41">
        <v>50</v>
      </c>
      <c r="L84" s="41">
        <v>2553990610.32865</v>
      </c>
      <c r="M84" s="42">
        <v>9.4072192962594503</v>
      </c>
      <c r="N84" s="41">
        <v>-0.81131961363629801</v>
      </c>
      <c r="O84" s="51">
        <v>-1.108070811321</v>
      </c>
    </row>
    <row r="85" spans="1:15" ht="17" thickBot="1" x14ac:dyDescent="0.25">
      <c r="A85" s="37" t="s">
        <v>96</v>
      </c>
      <c r="B85" s="38">
        <v>1.0868</v>
      </c>
      <c r="C85" s="38">
        <v>1.1188</v>
      </c>
      <c r="D85" s="37">
        <v>230</v>
      </c>
      <c r="E85" s="38">
        <v>10000</v>
      </c>
      <c r="F85" s="38">
        <v>50</v>
      </c>
      <c r="G85" s="38">
        <v>1437500000</v>
      </c>
      <c r="H85" s="39">
        <v>9.1576078533616698</v>
      </c>
      <c r="I85" s="37">
        <v>640</v>
      </c>
      <c r="J85" s="38">
        <v>10000</v>
      </c>
      <c r="K85" s="38">
        <v>50</v>
      </c>
      <c r="L85" s="38">
        <v>4000000000</v>
      </c>
      <c r="M85" s="39">
        <v>9.6020599913279607</v>
      </c>
      <c r="N85" s="38">
        <v>-0.44445213796629401</v>
      </c>
      <c r="O85" s="53">
        <v>-0.74120333565100105</v>
      </c>
    </row>
    <row r="86" spans="1:15" x14ac:dyDescent="0.2">
      <c r="A86" s="40" t="s">
        <v>97</v>
      </c>
      <c r="B86" s="41">
        <v>1.0880000000000001</v>
      </c>
      <c r="C86" s="41">
        <v>1.0995999999999999</v>
      </c>
      <c r="D86" s="40">
        <v>50</v>
      </c>
      <c r="E86" s="41">
        <v>100</v>
      </c>
      <c r="F86" s="41">
        <v>50</v>
      </c>
      <c r="G86" s="41">
        <v>8620689.6551725399</v>
      </c>
      <c r="H86" s="42">
        <v>6.9355420107730898</v>
      </c>
      <c r="I86" s="40">
        <v>95</v>
      </c>
      <c r="J86" s="41">
        <v>100</v>
      </c>
      <c r="K86" s="41">
        <v>50</v>
      </c>
      <c r="L86" s="41">
        <v>16379310.344827799</v>
      </c>
      <c r="M86" s="42">
        <v>7.2142956117259196</v>
      </c>
      <c r="N86" s="41">
        <v>-0.27875360095282897</v>
      </c>
      <c r="O86" s="51">
        <v>-0.57550479863753501</v>
      </c>
    </row>
    <row r="87" spans="1:15" x14ac:dyDescent="0.2">
      <c r="A87" s="56" t="s">
        <v>98</v>
      </c>
      <c r="B87" s="36">
        <v>1.0884</v>
      </c>
      <c r="C87" s="36">
        <v>1.1147</v>
      </c>
      <c r="D87" s="44">
        <v>64</v>
      </c>
      <c r="E87" s="36">
        <v>100</v>
      </c>
      <c r="F87" s="36">
        <v>50</v>
      </c>
      <c r="G87" s="36">
        <v>4866920.1520912601</v>
      </c>
      <c r="H87" s="45">
        <v>6.6872542211581099</v>
      </c>
      <c r="I87" s="44">
        <v>384</v>
      </c>
      <c r="J87" s="36">
        <v>10000</v>
      </c>
      <c r="K87" s="36">
        <v>50</v>
      </c>
      <c r="L87" s="36">
        <v>2920152091.2547498</v>
      </c>
      <c r="M87" s="45">
        <v>9.4654054715417502</v>
      </c>
      <c r="N87" s="36">
        <v>-2.7781512503836399</v>
      </c>
      <c r="O87" s="57">
        <v>-3.0749024480683498</v>
      </c>
    </row>
    <row r="88" spans="1:15" ht="17" thickBot="1" x14ac:dyDescent="0.25">
      <c r="A88" s="59" t="s">
        <v>99</v>
      </c>
      <c r="B88" s="38">
        <v>1.0907</v>
      </c>
      <c r="C88" s="38">
        <v>1.1060000000000001</v>
      </c>
      <c r="D88" s="37">
        <v>1</v>
      </c>
      <c r="E88" s="38">
        <v>1</v>
      </c>
      <c r="F88" s="38">
        <v>50</v>
      </c>
      <c r="G88" s="38">
        <v>1307.18954248365</v>
      </c>
      <c r="H88" s="39">
        <v>3.1163385648463802</v>
      </c>
      <c r="I88" s="37">
        <v>208</v>
      </c>
      <c r="J88" s="38">
        <v>10000</v>
      </c>
      <c r="K88" s="38">
        <v>50</v>
      </c>
      <c r="L88" s="38">
        <v>2718954248.3660002</v>
      </c>
      <c r="M88" s="39">
        <v>9.4344018998091403</v>
      </c>
      <c r="N88" s="38">
        <v>-6.3180633349627602</v>
      </c>
      <c r="O88" s="60">
        <v>-6.6148145326474701</v>
      </c>
    </row>
    <row r="89" spans="1:15" x14ac:dyDescent="0.2">
      <c r="O89" s="3"/>
    </row>
    <row r="90" spans="1:15" s="2" customFormat="1" x14ac:dyDescent="0.2">
      <c r="A90" s="1" t="s">
        <v>100</v>
      </c>
      <c r="B90" s="2" t="s">
        <v>101</v>
      </c>
      <c r="O90" s="1"/>
    </row>
    <row r="92" spans="1:15" x14ac:dyDescent="0.2">
      <c r="B92" s="109" t="s">
        <v>63</v>
      </c>
      <c r="C92" s="109"/>
      <c r="D92" s="109"/>
      <c r="E92" s="109"/>
      <c r="F92" s="109"/>
      <c r="G92" s="109" t="s">
        <v>12</v>
      </c>
      <c r="H92" s="109"/>
      <c r="I92" s="109"/>
      <c r="J92" s="109"/>
      <c r="K92" s="109"/>
      <c r="L92" t="s">
        <v>64</v>
      </c>
    </row>
    <row r="93" spans="1:15" x14ac:dyDescent="0.2">
      <c r="B93" s="8" t="s">
        <v>66</v>
      </c>
      <c r="C93" t="s">
        <v>67</v>
      </c>
      <c r="D93" t="s">
        <v>68</v>
      </c>
      <c r="E93" t="s">
        <v>69</v>
      </c>
      <c r="F93" s="23" t="s">
        <v>70</v>
      </c>
      <c r="G93" s="8" t="s">
        <v>66</v>
      </c>
      <c r="H93" t="s">
        <v>67</v>
      </c>
      <c r="I93" t="s">
        <v>68</v>
      </c>
      <c r="J93" t="s">
        <v>69</v>
      </c>
      <c r="K93" s="23" t="s">
        <v>70</v>
      </c>
    </row>
    <row r="94" spans="1:15" ht="17" thickBot="1" x14ac:dyDescent="0.25">
      <c r="A94" s="36" t="s">
        <v>71</v>
      </c>
      <c r="B94" s="37">
        <v>576</v>
      </c>
      <c r="C94" s="38">
        <v>50</v>
      </c>
      <c r="D94" s="38">
        <v>1000</v>
      </c>
      <c r="E94" s="38">
        <v>576000</v>
      </c>
      <c r="F94" s="38">
        <v>5.7604224834232101</v>
      </c>
      <c r="G94" s="38">
        <v>70</v>
      </c>
      <c r="H94" s="38">
        <v>50</v>
      </c>
      <c r="I94" s="38">
        <v>1000</v>
      </c>
      <c r="J94" s="38">
        <v>70000</v>
      </c>
      <c r="K94" s="39">
        <v>4.8450980400142596</v>
      </c>
      <c r="L94" s="36">
        <v>0.91532444340895502</v>
      </c>
    </row>
    <row r="95" spans="1:15" x14ac:dyDescent="0.2">
      <c r="D95" s="110" t="s">
        <v>63</v>
      </c>
      <c r="E95" s="110"/>
      <c r="F95" s="110"/>
      <c r="G95" s="110"/>
      <c r="H95" s="110"/>
      <c r="I95" s="109" t="s">
        <v>12</v>
      </c>
      <c r="J95" s="109"/>
      <c r="K95" s="109"/>
      <c r="L95" s="109"/>
      <c r="M95" s="109"/>
      <c r="O95" s="3"/>
    </row>
    <row r="96" spans="1:15" x14ac:dyDescent="0.2">
      <c r="A96" t="s">
        <v>72</v>
      </c>
      <c r="B96" t="s">
        <v>27</v>
      </c>
      <c r="C96" t="s">
        <v>28</v>
      </c>
      <c r="D96" s="8" t="s">
        <v>73</v>
      </c>
      <c r="E96" t="s">
        <v>74</v>
      </c>
      <c r="F96" t="s">
        <v>75</v>
      </c>
      <c r="G96" t="s">
        <v>76</v>
      </c>
      <c r="H96" t="s">
        <v>77</v>
      </c>
      <c r="I96" s="8" t="s">
        <v>73</v>
      </c>
      <c r="J96" t="s">
        <v>74</v>
      </c>
      <c r="K96" t="s">
        <v>75</v>
      </c>
      <c r="L96" t="s">
        <v>76</v>
      </c>
      <c r="M96" s="23" t="s">
        <v>77</v>
      </c>
      <c r="N96" t="s">
        <v>78</v>
      </c>
      <c r="O96" s="3" t="s">
        <v>79</v>
      </c>
    </row>
    <row r="97" spans="1:16" x14ac:dyDescent="0.2">
      <c r="A97" s="36" t="s">
        <v>102</v>
      </c>
      <c r="B97" s="36">
        <v>1.1104000000000001</v>
      </c>
      <c r="C97" s="36">
        <v>1.1394</v>
      </c>
      <c r="D97" s="44">
        <v>196</v>
      </c>
      <c r="E97" s="36">
        <v>10000</v>
      </c>
      <c r="F97" s="36">
        <v>50</v>
      </c>
      <c r="G97" s="36">
        <v>1351724137.93104</v>
      </c>
      <c r="H97" s="36">
        <v>9.1308880691215002</v>
      </c>
      <c r="I97" s="44">
        <v>32</v>
      </c>
      <c r="J97" s="36">
        <v>10000</v>
      </c>
      <c r="K97" s="36">
        <v>50</v>
      </c>
      <c r="L97" s="36">
        <v>220689655.172414</v>
      </c>
      <c r="M97" s="45">
        <v>8.3437819760849301</v>
      </c>
      <c r="N97" s="36">
        <v>0.78710609303656998</v>
      </c>
      <c r="O97" s="61">
        <v>-0.12821835037238499</v>
      </c>
      <c r="P97" s="111" t="s">
        <v>85</v>
      </c>
    </row>
    <row r="98" spans="1:16" ht="17" thickBot="1" x14ac:dyDescent="0.25">
      <c r="A98" s="36" t="s">
        <v>103</v>
      </c>
      <c r="B98" s="36">
        <v>1.1059000000000001</v>
      </c>
      <c r="C98" s="36">
        <v>1.1341000000000001</v>
      </c>
      <c r="D98" s="37">
        <v>268</v>
      </c>
      <c r="E98" s="38">
        <v>10000</v>
      </c>
      <c r="F98" s="38">
        <v>50</v>
      </c>
      <c r="G98" s="38">
        <v>1900709219.85816</v>
      </c>
      <c r="H98" s="38">
        <v>9.2789156813734106</v>
      </c>
      <c r="I98" s="37">
        <v>51</v>
      </c>
      <c r="J98" s="38">
        <v>10000</v>
      </c>
      <c r="K98" s="38">
        <v>50</v>
      </c>
      <c r="L98" s="38">
        <v>361702127.65957397</v>
      </c>
      <c r="M98" s="39">
        <v>8.5583510634425597</v>
      </c>
      <c r="N98" s="36">
        <v>0.72056461793085202</v>
      </c>
      <c r="O98" s="61">
        <v>-0.194759825478103</v>
      </c>
      <c r="P98" s="111"/>
    </row>
    <row r="99" spans="1:16" x14ac:dyDescent="0.2">
      <c r="D99" s="108" t="s">
        <v>63</v>
      </c>
      <c r="E99" s="108"/>
      <c r="F99" s="108"/>
      <c r="G99" s="108"/>
      <c r="H99" s="108"/>
      <c r="I99" s="109" t="s">
        <v>12</v>
      </c>
      <c r="J99" s="109"/>
      <c r="K99" s="109"/>
      <c r="L99" s="109"/>
      <c r="M99" s="109"/>
      <c r="O99" s="3"/>
    </row>
    <row r="100" spans="1:16" x14ac:dyDescent="0.2">
      <c r="A100" t="s">
        <v>90</v>
      </c>
      <c r="B100" t="s">
        <v>27</v>
      </c>
      <c r="C100" t="s">
        <v>28</v>
      </c>
      <c r="D100" s="8" t="s">
        <v>73</v>
      </c>
      <c r="E100" t="s">
        <v>74</v>
      </c>
      <c r="F100" t="s">
        <v>75</v>
      </c>
      <c r="G100" t="s">
        <v>76</v>
      </c>
      <c r="H100" t="s">
        <v>77</v>
      </c>
      <c r="I100" s="8" t="s">
        <v>73</v>
      </c>
      <c r="J100" t="s">
        <v>74</v>
      </c>
      <c r="K100" t="s">
        <v>75</v>
      </c>
      <c r="L100" t="s">
        <v>76</v>
      </c>
      <c r="M100" s="23" t="s">
        <v>77</v>
      </c>
      <c r="N100" t="s">
        <v>78</v>
      </c>
      <c r="O100" s="3" t="s">
        <v>79</v>
      </c>
    </row>
    <row r="101" spans="1:16" x14ac:dyDescent="0.2">
      <c r="A101" s="36" t="s">
        <v>102</v>
      </c>
      <c r="B101" s="36">
        <v>1.103</v>
      </c>
      <c r="C101" s="36">
        <v>1.1400999999999999</v>
      </c>
      <c r="D101" s="44">
        <v>172</v>
      </c>
      <c r="E101" s="36">
        <v>10000</v>
      </c>
      <c r="F101" s="36">
        <v>50</v>
      </c>
      <c r="G101" s="36">
        <v>927223719.67655206</v>
      </c>
      <c r="H101" s="36">
        <v>8.9671845329564892</v>
      </c>
      <c r="I101" s="44">
        <v>50</v>
      </c>
      <c r="J101" s="36">
        <v>10000</v>
      </c>
      <c r="K101" s="36">
        <v>50</v>
      </c>
      <c r="L101" s="36">
        <v>269541778.97574198</v>
      </c>
      <c r="M101" s="45">
        <v>8.4306260903849601</v>
      </c>
      <c r="N101" s="36">
        <v>0.53655844257152996</v>
      </c>
      <c r="O101" s="62">
        <v>-0.37876600083742501</v>
      </c>
    </row>
    <row r="102" spans="1:16" ht="17" thickBot="1" x14ac:dyDescent="0.25">
      <c r="A102" s="36" t="s">
        <v>103</v>
      </c>
      <c r="B102" s="36">
        <v>1.1025</v>
      </c>
      <c r="C102" s="36">
        <v>1.1316999999999999</v>
      </c>
      <c r="D102" s="37">
        <v>108</v>
      </c>
      <c r="E102" s="38">
        <v>10000</v>
      </c>
      <c r="F102" s="38">
        <v>50</v>
      </c>
      <c r="G102" s="38">
        <v>739726027.39726305</v>
      </c>
      <c r="H102" s="38">
        <v>8.8690708997025105</v>
      </c>
      <c r="I102" s="37">
        <v>80</v>
      </c>
      <c r="J102" s="38">
        <v>10000</v>
      </c>
      <c r="K102" s="38">
        <v>50</v>
      </c>
      <c r="L102" s="38">
        <v>547945205.47945404</v>
      </c>
      <c r="M102" s="39">
        <v>8.7387371312075093</v>
      </c>
      <c r="N102" s="36">
        <v>0.130333768495006</v>
      </c>
      <c r="O102" s="62">
        <v>-0.78499067491394903</v>
      </c>
    </row>
    <row r="103" spans="1:16" x14ac:dyDescent="0.2">
      <c r="D103" s="108" t="s">
        <v>63</v>
      </c>
      <c r="E103" s="108"/>
      <c r="F103" s="108"/>
      <c r="G103" s="108"/>
      <c r="H103" s="108"/>
      <c r="I103" s="109" t="s">
        <v>12</v>
      </c>
      <c r="J103" s="109"/>
      <c r="K103" s="109"/>
      <c r="L103" s="109"/>
      <c r="M103" s="109"/>
      <c r="O103" s="3"/>
    </row>
    <row r="104" spans="1:16" x14ac:dyDescent="0.2">
      <c r="A104" t="s">
        <v>91</v>
      </c>
      <c r="B104" t="s">
        <v>27</v>
      </c>
      <c r="C104" t="s">
        <v>28</v>
      </c>
      <c r="D104" s="8" t="s">
        <v>73</v>
      </c>
      <c r="E104" t="s">
        <v>74</v>
      </c>
      <c r="F104" t="s">
        <v>75</v>
      </c>
      <c r="G104" t="s">
        <v>76</v>
      </c>
      <c r="H104" t="s">
        <v>77</v>
      </c>
      <c r="I104" s="8" t="s">
        <v>73</v>
      </c>
      <c r="J104" t="s">
        <v>74</v>
      </c>
      <c r="K104" t="s">
        <v>75</v>
      </c>
      <c r="L104" t="s">
        <v>76</v>
      </c>
      <c r="M104" s="23" t="s">
        <v>77</v>
      </c>
      <c r="N104" t="s">
        <v>78</v>
      </c>
      <c r="O104" s="3" t="s">
        <v>79</v>
      </c>
    </row>
    <row r="105" spans="1:16" x14ac:dyDescent="0.2">
      <c r="A105" s="36" t="s">
        <v>102</v>
      </c>
      <c r="B105" s="36">
        <v>1.0999000000000001</v>
      </c>
      <c r="C105" s="36">
        <v>1.1137999999999999</v>
      </c>
      <c r="D105" s="44">
        <v>2</v>
      </c>
      <c r="E105" s="36">
        <v>10000</v>
      </c>
      <c r="F105" s="36">
        <v>50</v>
      </c>
      <c r="G105" s="36">
        <v>28776978.4172666</v>
      </c>
      <c r="H105" s="36">
        <v>7.4590451910738702</v>
      </c>
      <c r="I105" s="44">
        <v>3</v>
      </c>
      <c r="J105" s="36">
        <v>10000</v>
      </c>
      <c r="K105" s="36">
        <v>50</v>
      </c>
      <c r="L105" s="36">
        <v>43165467.625899903</v>
      </c>
      <c r="M105" s="45">
        <v>7.6351364501295604</v>
      </c>
      <c r="N105" s="36">
        <v>-0.17609125905568099</v>
      </c>
      <c r="O105" s="62">
        <v>-1.09141570246464</v>
      </c>
    </row>
    <row r="106" spans="1:16" ht="17" thickBot="1" x14ac:dyDescent="0.25">
      <c r="A106" s="36" t="s">
        <v>103</v>
      </c>
      <c r="B106" s="36">
        <v>1.0995999999999999</v>
      </c>
      <c r="C106" s="36">
        <v>1.1368</v>
      </c>
      <c r="D106" s="37">
        <v>15</v>
      </c>
      <c r="E106" s="38">
        <v>100</v>
      </c>
      <c r="F106" s="38">
        <v>50</v>
      </c>
      <c r="G106" s="38">
        <v>806451.61290322302</v>
      </c>
      <c r="H106" s="38">
        <v>5.90657831483776</v>
      </c>
      <c r="I106" s="37">
        <v>15</v>
      </c>
      <c r="J106" s="38">
        <v>10000</v>
      </c>
      <c r="K106" s="38">
        <v>50</v>
      </c>
      <c r="L106" s="38">
        <v>80645161.290322304</v>
      </c>
      <c r="M106" s="39">
        <v>7.90657831483776</v>
      </c>
      <c r="N106" s="36">
        <v>-2</v>
      </c>
      <c r="O106" s="62">
        <v>-2.91532444340895</v>
      </c>
    </row>
    <row r="107" spans="1:16" x14ac:dyDescent="0.2">
      <c r="D107" s="108" t="s">
        <v>63</v>
      </c>
      <c r="E107" s="108"/>
      <c r="F107" s="108"/>
      <c r="G107" s="108"/>
      <c r="H107" s="108"/>
      <c r="I107" s="109" t="s">
        <v>12</v>
      </c>
      <c r="J107" s="109"/>
      <c r="K107" s="109"/>
      <c r="L107" s="109"/>
      <c r="M107" s="109"/>
      <c r="O107" s="3"/>
    </row>
    <row r="108" spans="1:16" x14ac:dyDescent="0.2">
      <c r="A108" t="s">
        <v>92</v>
      </c>
      <c r="B108" t="s">
        <v>27</v>
      </c>
      <c r="C108" t="s">
        <v>28</v>
      </c>
      <c r="D108" s="8" t="s">
        <v>73</v>
      </c>
      <c r="E108" t="s">
        <v>74</v>
      </c>
      <c r="F108" t="s">
        <v>75</v>
      </c>
      <c r="G108" t="s">
        <v>76</v>
      </c>
      <c r="H108" t="s">
        <v>77</v>
      </c>
      <c r="I108" s="8" t="s">
        <v>73</v>
      </c>
      <c r="J108" t="s">
        <v>74</v>
      </c>
      <c r="K108" t="s">
        <v>75</v>
      </c>
      <c r="L108" t="s">
        <v>76</v>
      </c>
      <c r="M108" s="23" t="s">
        <v>77</v>
      </c>
      <c r="N108" t="s">
        <v>78</v>
      </c>
      <c r="O108" s="3" t="s">
        <v>79</v>
      </c>
    </row>
    <row r="109" spans="1:16" x14ac:dyDescent="0.2">
      <c r="A109" s="36" t="s">
        <v>102</v>
      </c>
      <c r="B109" s="36">
        <v>1.1046</v>
      </c>
      <c r="C109" s="36">
        <v>1.1500999999999999</v>
      </c>
      <c r="D109" s="44">
        <v>35</v>
      </c>
      <c r="E109" s="36">
        <v>1000</v>
      </c>
      <c r="F109" s="36">
        <v>50</v>
      </c>
      <c r="G109" s="36">
        <v>15384615.384615401</v>
      </c>
      <c r="H109" s="36">
        <v>7.1870866433571496</v>
      </c>
      <c r="I109" s="44">
        <v>10</v>
      </c>
      <c r="J109" s="36">
        <v>1000</v>
      </c>
      <c r="K109" s="36">
        <v>50</v>
      </c>
      <c r="L109" s="36">
        <v>4395604.3956044102</v>
      </c>
      <c r="M109" s="45">
        <v>6.6430185990068704</v>
      </c>
      <c r="N109" s="36">
        <v>0.544068044350276</v>
      </c>
      <c r="O109" s="62">
        <v>-0.37125639905867902</v>
      </c>
    </row>
    <row r="110" spans="1:16" ht="17" thickBot="1" x14ac:dyDescent="0.25">
      <c r="A110" s="63" t="s">
        <v>103</v>
      </c>
      <c r="B110" s="36">
        <v>1.1046</v>
      </c>
      <c r="C110" s="36">
        <v>1.1220000000000001</v>
      </c>
      <c r="D110" s="37">
        <v>1</v>
      </c>
      <c r="E110" s="38">
        <v>1</v>
      </c>
      <c r="F110" s="38">
        <v>50</v>
      </c>
      <c r="G110" s="38">
        <v>1149.42528735632</v>
      </c>
      <c r="H110" s="38">
        <v>3.06048074738138</v>
      </c>
      <c r="I110" s="37">
        <v>1360</v>
      </c>
      <c r="J110" s="38">
        <v>1000</v>
      </c>
      <c r="K110" s="38">
        <v>50</v>
      </c>
      <c r="L110" s="38">
        <v>1563218390.80459</v>
      </c>
      <c r="M110" s="39">
        <v>9.1940196557515996</v>
      </c>
      <c r="N110" s="36">
        <v>-6.1335389083702196</v>
      </c>
      <c r="O110" s="46">
        <v>-7.0488633517791701</v>
      </c>
    </row>
  </sheetData>
  <mergeCells count="35">
    <mergeCell ref="P12:P16"/>
    <mergeCell ref="B3:F3"/>
    <mergeCell ref="G3:K3"/>
    <mergeCell ref="D7:H7"/>
    <mergeCell ref="I7:M7"/>
    <mergeCell ref="P9:P11"/>
    <mergeCell ref="P61:P63"/>
    <mergeCell ref="D18:H18"/>
    <mergeCell ref="I18:M18"/>
    <mergeCell ref="D29:H29"/>
    <mergeCell ref="I29:M29"/>
    <mergeCell ref="D40:H40"/>
    <mergeCell ref="I40:M40"/>
    <mergeCell ref="B53:F53"/>
    <mergeCell ref="G53:K53"/>
    <mergeCell ref="D57:H57"/>
    <mergeCell ref="I57:M57"/>
    <mergeCell ref="P59:P60"/>
    <mergeCell ref="P97:P98"/>
    <mergeCell ref="D99:H99"/>
    <mergeCell ref="I99:M99"/>
    <mergeCell ref="D66:H66"/>
    <mergeCell ref="I66:M66"/>
    <mergeCell ref="D74:H74"/>
    <mergeCell ref="I74:M74"/>
    <mergeCell ref="D82:H82"/>
    <mergeCell ref="I82:M82"/>
    <mergeCell ref="D103:H103"/>
    <mergeCell ref="I103:M103"/>
    <mergeCell ref="D107:H107"/>
    <mergeCell ref="I107:M107"/>
    <mergeCell ref="B92:F92"/>
    <mergeCell ref="G92:K92"/>
    <mergeCell ref="D95:H95"/>
    <mergeCell ref="I95:M9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29"/>
  <sheetViews>
    <sheetView workbookViewId="0">
      <selection activeCell="A19" sqref="A19"/>
    </sheetView>
  </sheetViews>
  <sheetFormatPr baseColWidth="10" defaultColWidth="10.83203125" defaultRowHeight="16" x14ac:dyDescent="0.2"/>
  <sheetData>
    <row r="1" spans="1:44" s="1" customFormat="1" x14ac:dyDescent="0.2">
      <c r="A1" s="64" t="s">
        <v>140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4"/>
      <c r="AG1" s="64"/>
      <c r="AH1" s="64"/>
      <c r="AI1" s="64"/>
      <c r="AJ1" s="64"/>
      <c r="AK1" s="64"/>
      <c r="AL1" s="64"/>
      <c r="AM1" s="64"/>
      <c r="AN1" s="64"/>
      <c r="AO1" s="64"/>
      <c r="AP1" s="64"/>
      <c r="AQ1" s="64"/>
      <c r="AR1" s="64"/>
    </row>
    <row r="2" spans="1:44" x14ac:dyDescent="0.2">
      <c r="A2" s="65"/>
      <c r="B2" s="65" t="s">
        <v>131</v>
      </c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 t="s">
        <v>110</v>
      </c>
      <c r="S2" s="65"/>
      <c r="T2" s="65"/>
      <c r="U2" s="65"/>
      <c r="V2" s="65"/>
      <c r="W2" s="65"/>
      <c r="X2" s="65"/>
      <c r="Y2" s="65"/>
      <c r="Z2" s="65"/>
      <c r="AA2" s="65"/>
      <c r="AB2" s="65"/>
      <c r="AC2" s="65"/>
      <c r="AD2" s="65"/>
      <c r="AE2" s="65"/>
      <c r="AF2" s="65"/>
      <c r="AG2" s="65" t="s">
        <v>157</v>
      </c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</row>
    <row r="3" spans="1:44" ht="17" thickBot="1" x14ac:dyDescent="0.25">
      <c r="A3" s="65"/>
      <c r="B3" s="65"/>
      <c r="C3" s="65">
        <v>1</v>
      </c>
      <c r="D3" s="65">
        <v>2</v>
      </c>
      <c r="E3" s="65">
        <v>3</v>
      </c>
      <c r="F3" s="65">
        <v>4</v>
      </c>
      <c r="G3" s="65">
        <v>5</v>
      </c>
      <c r="H3" s="65">
        <v>6</v>
      </c>
      <c r="I3" s="65">
        <v>7</v>
      </c>
      <c r="J3" s="65">
        <v>8</v>
      </c>
      <c r="K3" s="65">
        <v>9</v>
      </c>
      <c r="L3" s="65">
        <v>10</v>
      </c>
      <c r="M3" s="65">
        <v>11</v>
      </c>
      <c r="N3" s="65">
        <v>12</v>
      </c>
      <c r="O3" s="65" t="s">
        <v>111</v>
      </c>
      <c r="P3" s="65"/>
      <c r="Q3" s="65"/>
      <c r="R3" s="65"/>
      <c r="S3" s="65">
        <v>1</v>
      </c>
      <c r="T3" s="65">
        <v>2</v>
      </c>
      <c r="U3" s="65">
        <v>3</v>
      </c>
      <c r="V3" s="65">
        <v>4</v>
      </c>
      <c r="W3" s="65">
        <v>5</v>
      </c>
      <c r="X3" s="65">
        <v>6</v>
      </c>
      <c r="Y3" s="65">
        <v>7</v>
      </c>
      <c r="Z3" s="65">
        <v>8</v>
      </c>
      <c r="AA3" s="65">
        <v>9</v>
      </c>
      <c r="AB3" s="65">
        <v>10</v>
      </c>
      <c r="AC3" s="65">
        <v>11</v>
      </c>
      <c r="AD3" s="65">
        <v>12</v>
      </c>
      <c r="AE3" s="65"/>
      <c r="AF3" s="65"/>
      <c r="AG3" s="65"/>
      <c r="AH3" s="65" t="s">
        <v>112</v>
      </c>
      <c r="AI3" s="65" t="s">
        <v>112</v>
      </c>
      <c r="AJ3" s="65" t="s">
        <v>112</v>
      </c>
      <c r="AK3" s="65" t="s">
        <v>112</v>
      </c>
      <c r="AL3" s="65" t="s">
        <v>112</v>
      </c>
      <c r="AM3" s="65" t="s">
        <v>113</v>
      </c>
      <c r="AN3" s="65" t="s">
        <v>113</v>
      </c>
      <c r="AO3" s="65" t="s">
        <v>113</v>
      </c>
      <c r="AP3" s="65" t="s">
        <v>113</v>
      </c>
      <c r="AQ3" s="65" t="s">
        <v>113</v>
      </c>
      <c r="AR3" s="65" t="s">
        <v>114</v>
      </c>
    </row>
    <row r="4" spans="1:44" x14ac:dyDescent="0.2">
      <c r="A4" s="65" t="s">
        <v>115</v>
      </c>
      <c r="B4" s="65" t="s">
        <v>116</v>
      </c>
      <c r="C4" s="66" t="s">
        <v>112</v>
      </c>
      <c r="D4" s="67" t="s">
        <v>112</v>
      </c>
      <c r="E4" s="67" t="s">
        <v>112</v>
      </c>
      <c r="F4" s="67" t="s">
        <v>112</v>
      </c>
      <c r="G4" s="67" t="s">
        <v>112</v>
      </c>
      <c r="H4" s="67" t="s">
        <v>113</v>
      </c>
      <c r="I4" s="67" t="s">
        <v>113</v>
      </c>
      <c r="J4" s="67" t="s">
        <v>113</v>
      </c>
      <c r="K4" s="67" t="s">
        <v>113</v>
      </c>
      <c r="L4" s="67" t="s">
        <v>113</v>
      </c>
      <c r="M4" s="67" t="s">
        <v>114</v>
      </c>
      <c r="N4" s="68"/>
      <c r="O4" s="65">
        <v>2</v>
      </c>
      <c r="P4" s="65"/>
      <c r="Q4" s="65"/>
      <c r="R4" s="65" t="s">
        <v>116</v>
      </c>
      <c r="S4" s="66">
        <v>5.51558378</v>
      </c>
      <c r="T4" s="67">
        <v>5.1207976000000004</v>
      </c>
      <c r="U4" s="67">
        <v>5.2255444600000001</v>
      </c>
      <c r="V4" s="67">
        <v>5.3576433100000003</v>
      </c>
      <c r="W4" s="67">
        <v>5.25287244</v>
      </c>
      <c r="X4" s="67">
        <v>4.0553783299999999</v>
      </c>
      <c r="Y4" s="67">
        <v>4.4083756599999999</v>
      </c>
      <c r="Z4" s="67">
        <v>4.7263685400000002</v>
      </c>
      <c r="AA4" s="67">
        <v>4.0538847899999997</v>
      </c>
      <c r="AB4" s="67">
        <v>4.3539546800000002</v>
      </c>
      <c r="AC4" s="67">
        <v>5.3151261099999996</v>
      </c>
      <c r="AD4" s="68"/>
      <c r="AE4" s="65"/>
      <c r="AF4" s="65"/>
      <c r="AG4" s="69" t="s">
        <v>117</v>
      </c>
      <c r="AH4" s="70">
        <v>3.45</v>
      </c>
      <c r="AI4" s="70">
        <v>3.45</v>
      </c>
      <c r="AJ4" s="70">
        <v>3.45</v>
      </c>
      <c r="AK4" s="70">
        <v>3.45</v>
      </c>
      <c r="AL4" s="70">
        <v>3.45</v>
      </c>
      <c r="AM4" s="70">
        <v>3.45</v>
      </c>
      <c r="AN4" s="70">
        <v>3.45</v>
      </c>
      <c r="AO4" s="70">
        <v>3.45</v>
      </c>
      <c r="AP4" s="70">
        <v>3.45</v>
      </c>
      <c r="AQ4" s="70">
        <v>3.45</v>
      </c>
      <c r="AR4" s="70">
        <v>3.45</v>
      </c>
    </row>
    <row r="5" spans="1:44" x14ac:dyDescent="0.2">
      <c r="A5" s="65"/>
      <c r="B5" s="65" t="s">
        <v>118</v>
      </c>
      <c r="C5" s="71"/>
      <c r="D5" s="65"/>
      <c r="E5" s="65"/>
      <c r="F5" s="65"/>
      <c r="G5" s="65"/>
      <c r="H5" s="65"/>
      <c r="I5" s="65"/>
      <c r="J5" s="65"/>
      <c r="K5" s="65"/>
      <c r="L5" s="65"/>
      <c r="M5" s="65"/>
      <c r="N5" s="72"/>
      <c r="O5" s="65">
        <v>6</v>
      </c>
      <c r="P5" s="65"/>
      <c r="Q5" s="65"/>
      <c r="R5" s="65" t="s">
        <v>118</v>
      </c>
      <c r="S5" s="71">
        <v>5.2118810900000003</v>
      </c>
      <c r="T5" s="65">
        <v>4.6415038600000003</v>
      </c>
      <c r="U5" s="65">
        <v>4.8158233800000003</v>
      </c>
      <c r="V5" s="65">
        <v>5.0100029700000004</v>
      </c>
      <c r="W5" s="65">
        <v>5.0904379400000002</v>
      </c>
      <c r="X5" s="65">
        <v>3.9052560500000002</v>
      </c>
      <c r="Y5" s="65">
        <v>4.08997572</v>
      </c>
      <c r="Z5" s="65">
        <v>4.5400289899999997</v>
      </c>
      <c r="AA5" s="65">
        <v>3.8035253999999998</v>
      </c>
      <c r="AB5" s="65">
        <v>4.2406989800000003</v>
      </c>
      <c r="AC5" s="65">
        <v>5.4639467100000001</v>
      </c>
      <c r="AD5" s="72"/>
      <c r="AE5" s="65"/>
      <c r="AF5" s="65"/>
      <c r="AG5" s="69" t="s">
        <v>119</v>
      </c>
      <c r="AH5" s="70">
        <v>5.6529999999999996</v>
      </c>
      <c r="AI5" s="70">
        <v>5.2839999999999998</v>
      </c>
      <c r="AJ5" s="70">
        <v>5.617</v>
      </c>
      <c r="AK5" s="70">
        <v>5.6079999999999997</v>
      </c>
      <c r="AL5" s="70">
        <v>5.3650000000000002</v>
      </c>
      <c r="AM5" s="70">
        <v>662.5</v>
      </c>
      <c r="AN5" s="70">
        <v>3408</v>
      </c>
      <c r="AO5" s="70">
        <v>1790</v>
      </c>
      <c r="AP5" s="70">
        <v>441.7</v>
      </c>
      <c r="AQ5" s="70">
        <v>4.319</v>
      </c>
      <c r="AR5" s="70">
        <v>5.4329999999999998</v>
      </c>
    </row>
    <row r="6" spans="1:44" x14ac:dyDescent="0.2">
      <c r="A6" s="65"/>
      <c r="B6" s="65" t="s">
        <v>120</v>
      </c>
      <c r="C6" s="71"/>
      <c r="D6" s="65"/>
      <c r="E6" s="65"/>
      <c r="F6" s="65"/>
      <c r="G6" s="65"/>
      <c r="H6" s="65"/>
      <c r="I6" s="65"/>
      <c r="J6" s="65"/>
      <c r="K6" s="65"/>
      <c r="L6" s="65"/>
      <c r="M6" s="65"/>
      <c r="N6" s="72"/>
      <c r="O6" s="65">
        <v>18</v>
      </c>
      <c r="P6" s="65"/>
      <c r="Q6" s="65"/>
      <c r="R6" s="65" t="s">
        <v>120</v>
      </c>
      <c r="S6" s="71">
        <v>4.9568932500000003</v>
      </c>
      <c r="T6" s="65">
        <v>4.1200801299999998</v>
      </c>
      <c r="U6" s="65">
        <v>4.3554706799999998</v>
      </c>
      <c r="V6" s="65">
        <v>4.6824158599999999</v>
      </c>
      <c r="W6" s="65">
        <v>4.7597207099999999</v>
      </c>
      <c r="X6" s="65">
        <v>3.8887970699999999</v>
      </c>
      <c r="Y6" s="65">
        <v>3.8618329999999998</v>
      </c>
      <c r="Z6" s="65">
        <v>4.1728363599999998</v>
      </c>
      <c r="AA6" s="65">
        <v>3.8543667799999999</v>
      </c>
      <c r="AB6" s="65">
        <v>4.1924280600000001</v>
      </c>
      <c r="AC6" s="65">
        <v>5.32423717</v>
      </c>
      <c r="AD6" s="72"/>
      <c r="AE6" s="65"/>
      <c r="AF6" s="65"/>
      <c r="AG6" s="69" t="s">
        <v>121</v>
      </c>
      <c r="AH6" s="70">
        <v>1.821</v>
      </c>
      <c r="AI6" s="70">
        <v>1.018</v>
      </c>
      <c r="AJ6" s="70">
        <v>1.0589999999999999</v>
      </c>
      <c r="AK6" s="70">
        <v>1.4319999999999999</v>
      </c>
      <c r="AL6" s="70">
        <v>1.61</v>
      </c>
      <c r="AM6" s="70">
        <v>-76.28</v>
      </c>
      <c r="AN6" s="70">
        <v>-14.75</v>
      </c>
      <c r="AO6" s="70">
        <v>-21.8</v>
      </c>
      <c r="AP6" s="70">
        <v>-22.25</v>
      </c>
      <c r="AQ6" s="70">
        <v>2.1339999999999999</v>
      </c>
      <c r="AR6" s="70">
        <v>2.4660000000000002</v>
      </c>
    </row>
    <row r="7" spans="1:44" x14ac:dyDescent="0.2">
      <c r="A7" s="65"/>
      <c r="B7" s="65" t="s">
        <v>122</v>
      </c>
      <c r="C7" s="71"/>
      <c r="D7" s="65"/>
      <c r="E7" s="65"/>
      <c r="F7" s="65"/>
      <c r="G7" s="65"/>
      <c r="H7" s="65"/>
      <c r="I7" s="65"/>
      <c r="J7" s="65"/>
      <c r="K7" s="65"/>
      <c r="L7" s="65"/>
      <c r="M7" s="65"/>
      <c r="N7" s="72"/>
      <c r="O7" s="65">
        <v>54</v>
      </c>
      <c r="P7" s="65"/>
      <c r="Q7" s="65"/>
      <c r="R7" s="65" t="s">
        <v>122</v>
      </c>
      <c r="S7" s="71">
        <v>4.6990829099999996</v>
      </c>
      <c r="T7" s="65">
        <v>3.5584685600000001</v>
      </c>
      <c r="U7" s="65">
        <v>3.8498492</v>
      </c>
      <c r="V7" s="65">
        <v>4.35245266</v>
      </c>
      <c r="W7" s="65">
        <v>4.3101408000000001</v>
      </c>
      <c r="X7" s="65">
        <v>3.8903092199999998</v>
      </c>
      <c r="Y7" s="65">
        <v>3.7617775400000002</v>
      </c>
      <c r="Z7" s="65">
        <v>4.1592663300000003</v>
      </c>
      <c r="AA7" s="65">
        <v>3.8200043099999998</v>
      </c>
      <c r="AB7" s="65">
        <v>4.11707234</v>
      </c>
      <c r="AC7" s="65">
        <v>5.1435643500000001</v>
      </c>
      <c r="AD7" s="72"/>
      <c r="AE7" s="65"/>
      <c r="AF7" s="65"/>
      <c r="AG7" s="69" t="s">
        <v>123</v>
      </c>
      <c r="AH7" s="70">
        <v>-0.66469999999999996</v>
      </c>
      <c r="AI7" s="70">
        <v>-1.335</v>
      </c>
      <c r="AJ7" s="70">
        <v>-0.86240000000000006</v>
      </c>
      <c r="AK7" s="70">
        <v>-0.72619999999999996</v>
      </c>
      <c r="AL7" s="70">
        <v>-0.93420000000000003</v>
      </c>
      <c r="AM7" s="70">
        <v>-4.0370000000000003E-2</v>
      </c>
      <c r="AN7" s="70">
        <v>-0.23830000000000001</v>
      </c>
      <c r="AO7" s="70">
        <v>-0.14319999999999999</v>
      </c>
      <c r="AP7" s="70">
        <v>-0.12920000000000001</v>
      </c>
      <c r="AQ7" s="70">
        <v>-1.02</v>
      </c>
      <c r="AR7" s="70">
        <v>-0.94630000000000003</v>
      </c>
    </row>
    <row r="8" spans="1:44" x14ac:dyDescent="0.2">
      <c r="A8" s="65"/>
      <c r="B8" s="65" t="s">
        <v>124</v>
      </c>
      <c r="C8" s="71"/>
      <c r="D8" s="65"/>
      <c r="E8" s="65"/>
      <c r="F8" s="65"/>
      <c r="G8" s="65"/>
      <c r="H8" s="65"/>
      <c r="I8" s="65"/>
      <c r="J8" s="65"/>
      <c r="K8" s="65"/>
      <c r="L8" s="65"/>
      <c r="M8" s="65"/>
      <c r="N8" s="72"/>
      <c r="O8" s="65">
        <v>162</v>
      </c>
      <c r="P8" s="65"/>
      <c r="Q8" s="65"/>
      <c r="R8" s="65" t="s">
        <v>124</v>
      </c>
      <c r="S8" s="71">
        <v>4.2633282799999996</v>
      </c>
      <c r="T8" s="65">
        <v>3.48486903</v>
      </c>
      <c r="U8" s="65">
        <v>3.6947806399999998</v>
      </c>
      <c r="V8" s="65">
        <v>3.8304603500000001</v>
      </c>
      <c r="W8" s="65">
        <v>3.7737133300000001</v>
      </c>
      <c r="X8" s="65">
        <v>3.9427519200000001</v>
      </c>
      <c r="Y8" s="65">
        <v>3.8334021300000001</v>
      </c>
      <c r="Z8" s="65">
        <v>4.18639122</v>
      </c>
      <c r="AA8" s="65">
        <v>3.7826875700000002</v>
      </c>
      <c r="AB8" s="65">
        <v>3.8274338999999999</v>
      </c>
      <c r="AC8" s="65">
        <v>4.6263506300000001</v>
      </c>
      <c r="AD8" s="72"/>
      <c r="AE8" s="65"/>
      <c r="AF8" s="65"/>
      <c r="AG8" s="65"/>
    </row>
    <row r="9" spans="1:44" x14ac:dyDescent="0.2">
      <c r="A9" s="65"/>
      <c r="B9" s="65" t="s">
        <v>125</v>
      </c>
      <c r="C9" s="71"/>
      <c r="D9" s="65"/>
      <c r="E9" s="65"/>
      <c r="F9" s="65"/>
      <c r="G9" s="65"/>
      <c r="H9" s="65"/>
      <c r="I9" s="65"/>
      <c r="J9" s="65"/>
      <c r="K9" s="65"/>
      <c r="L9" s="65"/>
      <c r="M9" s="65"/>
      <c r="N9" s="72"/>
      <c r="O9" s="65">
        <v>486</v>
      </c>
      <c r="P9" s="65"/>
      <c r="Q9" s="65"/>
      <c r="R9" s="65" t="s">
        <v>125</v>
      </c>
      <c r="S9" s="71">
        <v>3.84837388</v>
      </c>
      <c r="T9" s="65">
        <v>3.45848676</v>
      </c>
      <c r="U9" s="65">
        <v>3.5216610199999998</v>
      </c>
      <c r="V9" s="65">
        <v>3.6977522700000001</v>
      </c>
      <c r="W9" s="65">
        <v>3.7155855500000001</v>
      </c>
      <c r="X9" s="65">
        <v>3.89326229</v>
      </c>
      <c r="Y9" s="65">
        <v>3.82445127</v>
      </c>
      <c r="Z9" s="65">
        <v>4.0704073200000002</v>
      </c>
      <c r="AA9" s="65">
        <v>3.7096938700000002</v>
      </c>
      <c r="AB9" s="65">
        <v>3.6368889100000001</v>
      </c>
      <c r="AC9" s="65">
        <v>4.2557788900000002</v>
      </c>
      <c r="AD9" s="72"/>
      <c r="AE9" s="65"/>
      <c r="AF9" s="65"/>
      <c r="AG9" s="69" t="s">
        <v>126</v>
      </c>
      <c r="AH9" s="98">
        <f>AH6-(LOG10(((AH5-AH4)/(4.5-AH4))-1))/AH7</f>
        <v>1.8821403764476619</v>
      </c>
      <c r="AI9" s="98">
        <f t="shared" ref="AI9:AR9" si="0">AI6-(LOG10(((AI5-AI4)/(4.5-AI4))-1))/AI7</f>
        <v>0.92296386787603024</v>
      </c>
      <c r="AJ9" s="98">
        <f t="shared" si="0"/>
        <v>1.0901501322421974</v>
      </c>
      <c r="AK9" s="98">
        <f t="shared" si="0"/>
        <v>1.4641543119284945</v>
      </c>
      <c r="AL9" s="98">
        <f t="shared" si="0"/>
        <v>1.5198981036125845</v>
      </c>
      <c r="AM9" s="98">
        <f t="shared" si="0"/>
        <v>-6.9949716486495674</v>
      </c>
      <c r="AN9" s="98">
        <f t="shared" si="0"/>
        <v>-1.7576769321532737E-2</v>
      </c>
      <c r="AO9" s="98">
        <f t="shared" si="0"/>
        <v>0.75985024761775577</v>
      </c>
      <c r="AP9" s="98">
        <f t="shared" si="0"/>
        <v>-1.9753029860083053</v>
      </c>
      <c r="AQ9" s="98" t="e">
        <f t="shared" si="0"/>
        <v>#NUM!</v>
      </c>
      <c r="AR9" s="98">
        <f t="shared" si="0"/>
        <v>2.4117807721405073</v>
      </c>
    </row>
    <row r="10" spans="1:44" x14ac:dyDescent="0.2">
      <c r="A10" s="65"/>
      <c r="B10" s="65" t="s">
        <v>127</v>
      </c>
      <c r="C10" s="73"/>
      <c r="D10" s="74"/>
      <c r="E10" s="74"/>
      <c r="F10" s="74"/>
      <c r="G10" s="74"/>
      <c r="H10" s="74"/>
      <c r="I10" s="74"/>
      <c r="J10" s="74"/>
      <c r="K10" s="74"/>
      <c r="L10" s="74"/>
      <c r="M10" s="74"/>
      <c r="N10" s="72"/>
      <c r="O10" s="65"/>
      <c r="P10" s="65"/>
      <c r="Q10" s="65"/>
      <c r="R10" s="65" t="s">
        <v>127</v>
      </c>
      <c r="S10" s="73"/>
      <c r="T10" s="74"/>
      <c r="U10" s="74"/>
      <c r="V10" s="74"/>
      <c r="W10" s="74"/>
      <c r="X10" s="74"/>
      <c r="Y10" s="74"/>
      <c r="Z10" s="74"/>
      <c r="AA10" s="74"/>
      <c r="AB10" s="74"/>
      <c r="AC10" s="74"/>
      <c r="AD10" s="72"/>
      <c r="AE10" s="65"/>
      <c r="AF10" s="65"/>
      <c r="AG10" s="69" t="s">
        <v>128</v>
      </c>
      <c r="AH10" s="65">
        <f>10^AH9</f>
        <v>76.232537565923494</v>
      </c>
      <c r="AI10" s="65">
        <f t="shared" ref="AI10:AL10" si="1">10^AI9</f>
        <v>8.374596048588085</v>
      </c>
      <c r="AJ10" s="65">
        <f t="shared" si="1"/>
        <v>12.306941387266543</v>
      </c>
      <c r="AK10" s="65">
        <f t="shared" si="1"/>
        <v>29.117515271982388</v>
      </c>
      <c r="AL10" s="65">
        <f t="shared" si="1"/>
        <v>33.105343892270426</v>
      </c>
      <c r="AM10" s="65">
        <v>0.1</v>
      </c>
      <c r="AN10" s="65">
        <f t="shared" ref="AN10" si="2">10^AN9</f>
        <v>0.96033604680025786</v>
      </c>
      <c r="AO10" s="65">
        <f t="shared" ref="AO10" si="3">10^AO9</f>
        <v>5.7524154972303272</v>
      </c>
      <c r="AP10" s="65">
        <f t="shared" ref="AP10" si="4">10^AP9</f>
        <v>1.0585149934051052E-2</v>
      </c>
      <c r="AQ10" s="65">
        <v>0.1</v>
      </c>
      <c r="AR10" s="65">
        <f t="shared" ref="AR10" si="5">10^AR9</f>
        <v>258.09570183863184</v>
      </c>
    </row>
    <row r="11" spans="1:44" ht="17" thickBot="1" x14ac:dyDescent="0.25">
      <c r="A11" s="65"/>
      <c r="B11" s="65" t="s">
        <v>129</v>
      </c>
      <c r="C11" s="76"/>
      <c r="D11" s="77"/>
      <c r="E11" s="77"/>
      <c r="F11" s="77"/>
      <c r="G11" s="77"/>
      <c r="H11" s="77"/>
      <c r="I11" s="77"/>
      <c r="J11" s="77"/>
      <c r="K11" s="77"/>
      <c r="L11" s="77"/>
      <c r="M11" s="77"/>
      <c r="N11" s="78"/>
      <c r="O11" s="65"/>
      <c r="P11" s="65"/>
      <c r="Q11" s="65"/>
      <c r="R11" s="65" t="s">
        <v>129</v>
      </c>
      <c r="S11" s="76"/>
      <c r="T11" s="77"/>
      <c r="U11" s="77"/>
      <c r="V11" s="77"/>
      <c r="W11" s="77"/>
      <c r="X11" s="77"/>
      <c r="Y11" s="77"/>
      <c r="Z11" s="77"/>
      <c r="AA11" s="77"/>
      <c r="AB11" s="77"/>
      <c r="AC11" s="77"/>
      <c r="AD11" s="78"/>
      <c r="AE11" s="65"/>
      <c r="AF11" s="65"/>
      <c r="AG11" s="65"/>
      <c r="AH11" s="75" t="s">
        <v>130</v>
      </c>
      <c r="AI11" s="75"/>
      <c r="AK11" s="65"/>
      <c r="AL11" s="65"/>
      <c r="AM11" s="65"/>
      <c r="AN11" s="65"/>
      <c r="AO11" s="65"/>
      <c r="AP11" s="65"/>
      <c r="AQ11" s="65"/>
      <c r="AR11" s="65"/>
    </row>
    <row r="12" spans="1:44" x14ac:dyDescent="0.2">
      <c r="A12" s="65"/>
      <c r="B12" s="65"/>
      <c r="C12" s="65"/>
      <c r="D12" s="65"/>
      <c r="E12" s="65"/>
      <c r="F12" s="65"/>
      <c r="G12" s="65"/>
      <c r="H12" s="65"/>
      <c r="I12" s="65"/>
      <c r="J12" s="65"/>
      <c r="K12" s="65"/>
      <c r="L12" s="65"/>
      <c r="M12" s="65"/>
      <c r="N12" s="65"/>
      <c r="O12" s="65"/>
      <c r="P12" s="65"/>
      <c r="Q12" s="65"/>
      <c r="R12" s="65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</row>
    <row r="13" spans="1:44" x14ac:dyDescent="0.2">
      <c r="A13" s="65"/>
      <c r="B13" s="65"/>
      <c r="C13" s="65"/>
      <c r="D13" s="65"/>
      <c r="E13" s="65"/>
      <c r="F13" s="65"/>
      <c r="G13" s="65"/>
      <c r="H13" s="65"/>
      <c r="I13" s="65"/>
      <c r="J13" s="65"/>
      <c r="K13" s="65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5"/>
      <c r="AR13" s="65"/>
    </row>
    <row r="14" spans="1:44" x14ac:dyDescent="0.2">
      <c r="A14" s="65"/>
      <c r="B14" s="65"/>
      <c r="C14" s="65"/>
      <c r="D14" s="65"/>
      <c r="E14" s="65"/>
      <c r="F14" s="65"/>
      <c r="G14" s="65"/>
      <c r="H14" s="65"/>
      <c r="I14" s="65"/>
      <c r="J14" s="65"/>
      <c r="K14" s="65"/>
      <c r="L14" s="65"/>
      <c r="M14" s="65"/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65"/>
      <c r="AO14" s="65"/>
      <c r="AP14" s="65"/>
      <c r="AQ14" s="65"/>
      <c r="AR14" s="65"/>
    </row>
    <row r="15" spans="1:44" x14ac:dyDescent="0.2">
      <c r="A15" s="65"/>
      <c r="B15" s="65"/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/>
      <c r="AO15" s="65"/>
      <c r="AP15" s="65"/>
      <c r="AQ15" s="65"/>
      <c r="AR15" s="65"/>
    </row>
    <row r="16" spans="1:44" x14ac:dyDescent="0.2">
      <c r="A16" s="65"/>
      <c r="B16" s="65"/>
      <c r="C16" s="65"/>
      <c r="D16" s="65"/>
      <c r="E16" s="65"/>
      <c r="F16" s="65"/>
      <c r="G16" s="65"/>
      <c r="H16" s="65"/>
      <c r="I16" s="65"/>
      <c r="J16" s="65"/>
      <c r="K16" s="65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</row>
    <row r="17" spans="1:44" x14ac:dyDescent="0.2">
      <c r="A17" s="65"/>
      <c r="B17" s="65" t="s">
        <v>132</v>
      </c>
      <c r="C17" s="65"/>
      <c r="D17" s="65"/>
      <c r="E17" s="65"/>
      <c r="F17" s="65"/>
      <c r="G17" s="65"/>
      <c r="H17" s="65"/>
      <c r="I17" s="65"/>
      <c r="J17" s="65"/>
      <c r="K17" s="65"/>
      <c r="L17" s="65"/>
      <c r="M17" s="65"/>
      <c r="N17" s="65"/>
      <c r="O17" s="65"/>
      <c r="P17" s="65"/>
      <c r="Q17" s="65"/>
      <c r="R17" s="65" t="s">
        <v>110</v>
      </c>
      <c r="S17" s="65"/>
      <c r="T17" s="65"/>
      <c r="U17" s="65"/>
      <c r="V17" s="65"/>
      <c r="W17" s="65"/>
      <c r="X17" s="65"/>
      <c r="Y17" s="65"/>
      <c r="Z17" s="65"/>
      <c r="AA17" s="65"/>
      <c r="AB17" s="65"/>
      <c r="AC17" s="65"/>
      <c r="AD17" s="65"/>
      <c r="AE17" s="65"/>
      <c r="AF17" s="65"/>
      <c r="AG17" s="65" t="s">
        <v>157</v>
      </c>
      <c r="AH17" s="65"/>
      <c r="AI17" s="65"/>
      <c r="AJ17" s="65"/>
      <c r="AK17" s="65"/>
      <c r="AL17" s="65"/>
      <c r="AM17" s="65"/>
      <c r="AN17" s="65"/>
      <c r="AO17" s="65"/>
      <c r="AP17" s="65"/>
      <c r="AQ17" s="65"/>
      <c r="AR17" s="65"/>
    </row>
    <row r="18" spans="1:44" ht="17" thickBot="1" x14ac:dyDescent="0.25">
      <c r="A18" s="65"/>
      <c r="B18" s="65"/>
      <c r="C18" s="65">
        <v>1</v>
      </c>
      <c r="D18" s="65">
        <v>2</v>
      </c>
      <c r="E18" s="65">
        <v>3</v>
      </c>
      <c r="F18" s="65">
        <v>4</v>
      </c>
      <c r="G18" s="65">
        <v>5</v>
      </c>
      <c r="H18" s="65">
        <v>6</v>
      </c>
      <c r="I18" s="65">
        <v>7</v>
      </c>
      <c r="J18" s="65">
        <v>8</v>
      </c>
      <c r="K18" s="65">
        <v>9</v>
      </c>
      <c r="L18" s="65">
        <v>10</v>
      </c>
      <c r="M18" s="65">
        <v>11</v>
      </c>
      <c r="N18" s="65">
        <v>12</v>
      </c>
      <c r="O18" s="65" t="s">
        <v>111</v>
      </c>
      <c r="P18" s="65"/>
      <c r="Q18" s="65"/>
      <c r="R18" s="65"/>
      <c r="S18" s="65">
        <v>1</v>
      </c>
      <c r="T18" s="65">
        <v>2</v>
      </c>
      <c r="U18" s="65">
        <v>3</v>
      </c>
      <c r="V18" s="65">
        <v>4</v>
      </c>
      <c r="W18" s="65">
        <v>5</v>
      </c>
      <c r="X18" s="65">
        <v>6</v>
      </c>
      <c r="Y18" s="65">
        <v>7</v>
      </c>
      <c r="Z18" s="65">
        <v>8</v>
      </c>
      <c r="AA18" s="65">
        <v>9</v>
      </c>
      <c r="AB18" s="65">
        <v>10</v>
      </c>
      <c r="AC18" s="65">
        <v>11</v>
      </c>
      <c r="AD18" s="65">
        <v>12</v>
      </c>
      <c r="AE18" s="65"/>
      <c r="AF18" s="65"/>
      <c r="AG18" s="65"/>
      <c r="AH18" s="65" t="s">
        <v>112</v>
      </c>
      <c r="AI18" s="65" t="s">
        <v>112</v>
      </c>
      <c r="AJ18" s="65" t="s">
        <v>112</v>
      </c>
      <c r="AK18" s="65" t="s">
        <v>112</v>
      </c>
      <c r="AL18" s="65" t="s">
        <v>112</v>
      </c>
      <c r="AM18" s="65" t="s">
        <v>113</v>
      </c>
      <c r="AN18" s="65" t="s">
        <v>113</v>
      </c>
      <c r="AO18" s="65" t="s">
        <v>113</v>
      </c>
      <c r="AP18" s="65" t="s">
        <v>113</v>
      </c>
      <c r="AQ18" s="65" t="s">
        <v>113</v>
      </c>
      <c r="AR18" s="65" t="s">
        <v>114</v>
      </c>
    </row>
    <row r="19" spans="1:44" x14ac:dyDescent="0.2">
      <c r="A19" s="65" t="s">
        <v>115</v>
      </c>
      <c r="B19" s="65" t="s">
        <v>116</v>
      </c>
      <c r="C19" s="66" t="s">
        <v>112</v>
      </c>
      <c r="D19" s="67" t="s">
        <v>112</v>
      </c>
      <c r="E19" s="67" t="s">
        <v>112</v>
      </c>
      <c r="F19" s="67" t="s">
        <v>112</v>
      </c>
      <c r="G19" s="67" t="s">
        <v>112</v>
      </c>
      <c r="H19" s="67" t="s">
        <v>113</v>
      </c>
      <c r="I19" s="67" t="s">
        <v>113</v>
      </c>
      <c r="J19" s="67" t="s">
        <v>113</v>
      </c>
      <c r="K19" s="67" t="s">
        <v>113</v>
      </c>
      <c r="L19" s="67" t="s">
        <v>113</v>
      </c>
      <c r="M19" s="67" t="s">
        <v>114</v>
      </c>
      <c r="N19" s="68"/>
      <c r="O19" s="65">
        <v>2</v>
      </c>
      <c r="P19" s="65"/>
      <c r="Q19" s="65"/>
      <c r="R19" s="65" t="s">
        <v>116</v>
      </c>
      <c r="S19" s="66">
        <v>4.4083756599999999</v>
      </c>
      <c r="T19" s="67">
        <v>4.6672661199999999</v>
      </c>
      <c r="U19" s="67">
        <v>4.0042783699999998</v>
      </c>
      <c r="V19" s="67">
        <v>3.3605934099999999</v>
      </c>
      <c r="W19" s="67">
        <v>4.5899942600000001</v>
      </c>
      <c r="X19" s="67">
        <v>5.1693716700000003</v>
      </c>
      <c r="Y19" s="67">
        <v>5.1374933699999996</v>
      </c>
      <c r="Z19" s="67">
        <v>4.84918593</v>
      </c>
      <c r="AA19" s="67">
        <v>5.1632985600000003</v>
      </c>
      <c r="AB19" s="67">
        <v>5.2680558499999997</v>
      </c>
      <c r="AC19" s="67">
        <v>5.35005021</v>
      </c>
      <c r="AD19" s="68"/>
      <c r="AE19" s="65"/>
      <c r="AF19" s="65"/>
      <c r="AG19" s="79" t="s">
        <v>117</v>
      </c>
      <c r="AH19" s="99">
        <v>3</v>
      </c>
      <c r="AI19" s="80">
        <v>3</v>
      </c>
      <c r="AJ19" s="80">
        <v>3</v>
      </c>
      <c r="AK19" s="80">
        <v>3</v>
      </c>
      <c r="AL19" s="80">
        <v>3</v>
      </c>
      <c r="AM19" s="80">
        <v>3</v>
      </c>
      <c r="AN19" s="80">
        <v>3</v>
      </c>
      <c r="AO19" s="80">
        <v>3</v>
      </c>
      <c r="AP19" s="80">
        <v>3</v>
      </c>
      <c r="AQ19" s="80">
        <v>3</v>
      </c>
      <c r="AR19" s="81">
        <v>3</v>
      </c>
    </row>
    <row r="20" spans="1:44" x14ac:dyDescent="0.2">
      <c r="A20" s="65"/>
      <c r="B20" s="65" t="s">
        <v>118</v>
      </c>
      <c r="C20" s="71"/>
      <c r="D20" s="65"/>
      <c r="E20" s="65"/>
      <c r="F20" s="65"/>
      <c r="G20" s="65"/>
      <c r="H20" s="65"/>
      <c r="I20" s="65"/>
      <c r="J20" s="65"/>
      <c r="K20" s="65"/>
      <c r="L20" s="65"/>
      <c r="M20" s="65"/>
      <c r="N20" s="72"/>
      <c r="O20" s="65">
        <v>6</v>
      </c>
      <c r="P20" s="65"/>
      <c r="Q20" s="65"/>
      <c r="R20" s="65" t="s">
        <v>118</v>
      </c>
      <c r="S20" s="71">
        <v>4.47797453</v>
      </c>
      <c r="T20" s="65">
        <v>4.21053254</v>
      </c>
      <c r="U20" s="65">
        <v>3.9637406199999998</v>
      </c>
      <c r="V20" s="65">
        <v>3.3998467099999998</v>
      </c>
      <c r="W20" s="65">
        <v>4.1306231999999996</v>
      </c>
      <c r="X20" s="65">
        <v>5.15419261</v>
      </c>
      <c r="Y20" s="65">
        <v>5.2604649400000003</v>
      </c>
      <c r="Z20" s="65">
        <v>4.7430469999999998</v>
      </c>
      <c r="AA20" s="65">
        <v>5.0904379400000002</v>
      </c>
      <c r="AB20" s="65">
        <v>5.06767331</v>
      </c>
      <c r="AC20" s="65">
        <v>5.1799996400000001</v>
      </c>
      <c r="AD20" s="72"/>
      <c r="AE20" s="65"/>
      <c r="AF20" s="65"/>
      <c r="AG20" s="82" t="s">
        <v>119</v>
      </c>
      <c r="AH20" s="100">
        <v>4.7089999999999996</v>
      </c>
      <c r="AI20" s="101">
        <v>309.60000000000002</v>
      </c>
      <c r="AJ20" s="101">
        <v>4.2679999999999998</v>
      </c>
      <c r="AK20" s="101">
        <v>3.4940000000000002</v>
      </c>
      <c r="AL20" s="101">
        <v>7.09</v>
      </c>
      <c r="AM20" s="101">
        <v>5.4470000000000001</v>
      </c>
      <c r="AN20" s="101">
        <v>5.2489999999999997</v>
      </c>
      <c r="AO20" s="101">
        <v>8</v>
      </c>
      <c r="AP20" s="101">
        <v>5.4610000000000003</v>
      </c>
      <c r="AQ20" s="101">
        <v>5.59</v>
      </c>
      <c r="AR20" s="83">
        <v>5.3230000000000004</v>
      </c>
    </row>
    <row r="21" spans="1:44" x14ac:dyDescent="0.2">
      <c r="A21" s="65"/>
      <c r="B21" s="65" t="s">
        <v>120</v>
      </c>
      <c r="C21" s="71"/>
      <c r="D21" s="65"/>
      <c r="E21" s="65"/>
      <c r="F21" s="65"/>
      <c r="G21" s="65"/>
      <c r="H21" s="65"/>
      <c r="I21" s="65"/>
      <c r="J21" s="65"/>
      <c r="K21" s="65"/>
      <c r="L21" s="65"/>
      <c r="M21" s="65"/>
      <c r="N21" s="72"/>
      <c r="O21" s="65">
        <v>18</v>
      </c>
      <c r="P21" s="65"/>
      <c r="Q21" s="65"/>
      <c r="R21" s="65" t="s">
        <v>120</v>
      </c>
      <c r="S21" s="71">
        <v>3.99677427</v>
      </c>
      <c r="T21" s="65">
        <v>3.7737133300000001</v>
      </c>
      <c r="U21" s="65">
        <v>3.6680129699999999</v>
      </c>
      <c r="V21" s="65">
        <v>3.2909245600000001</v>
      </c>
      <c r="W21" s="65">
        <v>3.8558824299999999</v>
      </c>
      <c r="X21" s="65">
        <v>4.7460734599999999</v>
      </c>
      <c r="Y21" s="65">
        <v>5.0297327000000003</v>
      </c>
      <c r="Z21" s="65">
        <v>4.1472124199999998</v>
      </c>
      <c r="AA21" s="65">
        <v>4.7491099200000004</v>
      </c>
      <c r="AB21" s="65">
        <v>4.6960591799999998</v>
      </c>
      <c r="AC21" s="65">
        <v>5.0722241600000002</v>
      </c>
      <c r="AD21" s="72"/>
      <c r="AE21" s="65"/>
      <c r="AF21" s="65"/>
      <c r="AG21" s="82" t="s">
        <v>121</v>
      </c>
      <c r="AH21" s="100">
        <v>1.4379999999999999</v>
      </c>
      <c r="AI21" s="101">
        <v>-5.9130000000000003</v>
      </c>
      <c r="AJ21" s="101">
        <v>1.387</v>
      </c>
      <c r="AK21" s="101">
        <v>1.948</v>
      </c>
      <c r="AL21" s="101">
        <v>-0.1789</v>
      </c>
      <c r="AM21" s="101">
        <v>1.99</v>
      </c>
      <c r="AN21" s="101">
        <v>2.3330000000000002</v>
      </c>
      <c r="AO21" s="101">
        <v>-0.55389999999999995</v>
      </c>
      <c r="AP21" s="101">
        <v>1.8120000000000001</v>
      </c>
      <c r="AQ21" s="101">
        <v>1.923</v>
      </c>
      <c r="AR21" s="83">
        <v>3.09</v>
      </c>
    </row>
    <row r="22" spans="1:44" ht="17" thickBot="1" x14ac:dyDescent="0.25">
      <c r="A22" s="65"/>
      <c r="B22" s="65" t="s">
        <v>122</v>
      </c>
      <c r="C22" s="71"/>
      <c r="D22" s="65"/>
      <c r="E22" s="65"/>
      <c r="F22" s="65"/>
      <c r="G22" s="65"/>
      <c r="H22" s="65"/>
      <c r="I22" s="65"/>
      <c r="J22" s="65"/>
      <c r="K22" s="65"/>
      <c r="L22" s="65"/>
      <c r="M22" s="65"/>
      <c r="N22" s="72"/>
      <c r="O22" s="65">
        <v>54</v>
      </c>
      <c r="P22" s="65"/>
      <c r="Q22" s="65"/>
      <c r="R22" s="65" t="s">
        <v>122</v>
      </c>
      <c r="S22" s="71">
        <v>3.4761067200000002</v>
      </c>
      <c r="T22" s="65">
        <v>3.3126004400000002</v>
      </c>
      <c r="U22" s="65">
        <v>3.4393326900000001</v>
      </c>
      <c r="V22" s="65">
        <v>3.25188145</v>
      </c>
      <c r="W22" s="65">
        <v>3.5762261400000002</v>
      </c>
      <c r="X22" s="65">
        <v>4.4083756599999999</v>
      </c>
      <c r="Y22" s="65">
        <v>4.6854461399999998</v>
      </c>
      <c r="Z22" s="65">
        <v>3.94875518</v>
      </c>
      <c r="AA22" s="65">
        <v>4.2829617999999998</v>
      </c>
      <c r="AB22" s="65">
        <v>4.4688935499999998</v>
      </c>
      <c r="AC22" s="65">
        <v>5.2756476000000001</v>
      </c>
      <c r="AD22" s="72"/>
      <c r="AE22" s="65"/>
      <c r="AF22" s="65"/>
      <c r="AG22" s="84" t="s">
        <v>123</v>
      </c>
      <c r="AH22" s="102">
        <v>-0.77839999999999998</v>
      </c>
      <c r="AI22" s="103">
        <v>-0.36309999999999998</v>
      </c>
      <c r="AJ22" s="103">
        <v>-0.60760000000000003</v>
      </c>
      <c r="AK22" s="103">
        <v>-0.33029999999999998</v>
      </c>
      <c r="AL22" s="103">
        <v>-0.41789999999999999</v>
      </c>
      <c r="AM22" s="103">
        <v>-0.5897</v>
      </c>
      <c r="AN22" s="103">
        <v>-0.88770000000000004</v>
      </c>
      <c r="AO22" s="103">
        <v>-0.25440000000000002</v>
      </c>
      <c r="AP22" s="103">
        <v>-0.64180000000000004</v>
      </c>
      <c r="AQ22" s="103">
        <v>-0.50849999999999995</v>
      </c>
      <c r="AR22" s="85">
        <v>-1.7270000000000001</v>
      </c>
    </row>
    <row r="23" spans="1:44" ht="17" thickBot="1" x14ac:dyDescent="0.25">
      <c r="A23" s="65"/>
      <c r="B23" s="65" t="s">
        <v>124</v>
      </c>
      <c r="C23" s="71"/>
      <c r="D23" s="65"/>
      <c r="E23" s="65"/>
      <c r="F23" s="65"/>
      <c r="G23" s="65"/>
      <c r="H23" s="65"/>
      <c r="I23" s="65"/>
      <c r="J23" s="65"/>
      <c r="K23" s="65"/>
      <c r="L23" s="65"/>
      <c r="M23" s="65"/>
      <c r="N23" s="72"/>
      <c r="O23" s="65">
        <v>162</v>
      </c>
      <c r="P23" s="65"/>
      <c r="Q23" s="65"/>
      <c r="R23" s="65" t="s">
        <v>124</v>
      </c>
      <c r="S23" s="71">
        <v>3.3533390999999999</v>
      </c>
      <c r="T23" s="65">
        <v>3.4101020800000001</v>
      </c>
      <c r="U23" s="65">
        <v>3.3228392699999998</v>
      </c>
      <c r="V23" s="65">
        <v>3.2232362700000001</v>
      </c>
      <c r="W23" s="65">
        <v>3.3344537500000002</v>
      </c>
      <c r="X23" s="65">
        <v>4.0613770699999998</v>
      </c>
      <c r="Y23" s="65">
        <v>4.2980667099999996</v>
      </c>
      <c r="Z23" s="65">
        <v>3.8723311200000001</v>
      </c>
      <c r="AA23" s="65">
        <v>3.7573200999999998</v>
      </c>
      <c r="AB23" s="65">
        <v>4.1607685600000002</v>
      </c>
      <c r="AC23" s="65">
        <v>5.2726096499999997</v>
      </c>
      <c r="AD23" s="72"/>
      <c r="AE23" s="65"/>
      <c r="AF23" s="65"/>
      <c r="AG23" s="86"/>
      <c r="AH23" s="65"/>
      <c r="AI23" s="65"/>
      <c r="AJ23" s="65"/>
      <c r="AK23" s="65"/>
      <c r="AL23" s="65"/>
      <c r="AM23" s="65"/>
      <c r="AN23" s="65"/>
      <c r="AO23" s="65"/>
      <c r="AP23" s="65"/>
      <c r="AQ23" s="65"/>
      <c r="AR23" s="65"/>
    </row>
    <row r="24" spans="1:44" x14ac:dyDescent="0.2">
      <c r="A24" s="65"/>
      <c r="B24" s="65" t="s">
        <v>125</v>
      </c>
      <c r="C24" s="71"/>
      <c r="D24" s="65"/>
      <c r="E24" s="65"/>
      <c r="F24" s="65"/>
      <c r="G24" s="65"/>
      <c r="H24" s="65"/>
      <c r="I24" s="65"/>
      <c r="J24" s="65"/>
      <c r="K24" s="65"/>
      <c r="L24" s="65"/>
      <c r="M24" s="65"/>
      <c r="N24" s="72"/>
      <c r="O24" s="65">
        <v>486</v>
      </c>
      <c r="P24" s="65"/>
      <c r="Q24" s="65"/>
      <c r="R24" s="65" t="s">
        <v>125</v>
      </c>
      <c r="S24" s="71">
        <v>3.32858345</v>
      </c>
      <c r="T24" s="65">
        <v>3.3300076999999999</v>
      </c>
      <c r="U24" s="65">
        <v>3.2016701799999998</v>
      </c>
      <c r="V24" s="65">
        <v>3.18723862</v>
      </c>
      <c r="W24" s="65">
        <v>3.2562365299999998</v>
      </c>
      <c r="X24" s="65">
        <v>3.6888645699999998</v>
      </c>
      <c r="Y24" s="65">
        <v>3.7275412600000002</v>
      </c>
      <c r="Z24" s="65">
        <v>3.7155855500000001</v>
      </c>
      <c r="AA24" s="65">
        <v>3.65021035</v>
      </c>
      <c r="AB24" s="65">
        <v>3.6859207899999999</v>
      </c>
      <c r="AC24" s="65">
        <v>4.9659961600000004</v>
      </c>
      <c r="AD24" s="72"/>
      <c r="AE24" s="65"/>
      <c r="AF24" s="65"/>
      <c r="AG24" s="87" t="s">
        <v>126</v>
      </c>
      <c r="AH24" s="98">
        <f>AH21-(LOG10(((AH20-AH19)/(4.5-AH19))-1))/AH22</f>
        <v>0.33837901728593511</v>
      </c>
      <c r="AI24" s="98">
        <f t="shared" ref="AI24:AR24" si="6">AI21-(LOG10(((AI20-AI19)/(4.5-AI19))-1))/AI22</f>
        <v>0.44434218834129968</v>
      </c>
      <c r="AJ24" s="98" t="e">
        <f t="shared" si="6"/>
        <v>#NUM!</v>
      </c>
      <c r="AK24" s="98" t="e">
        <f t="shared" si="6"/>
        <v>#NUM!</v>
      </c>
      <c r="AL24" s="98">
        <f t="shared" si="6"/>
        <v>0.38872025610330357</v>
      </c>
      <c r="AM24" s="98">
        <f t="shared" si="6"/>
        <v>1.6512832286715144</v>
      </c>
      <c r="AN24" s="98">
        <f t="shared" si="6"/>
        <v>1.9932349427101332</v>
      </c>
      <c r="AO24" s="98">
        <f t="shared" si="6"/>
        <v>0.89254962773032409</v>
      </c>
      <c r="AP24" s="98">
        <f t="shared" si="6"/>
        <v>1.5107100788608046</v>
      </c>
      <c r="AQ24" s="98">
        <f t="shared" si="6"/>
        <v>1.6503062711601619</v>
      </c>
      <c r="AR24" s="98">
        <f t="shared" si="6"/>
        <v>2.9390495519146431</v>
      </c>
    </row>
    <row r="25" spans="1:44" ht="17" thickBot="1" x14ac:dyDescent="0.25">
      <c r="A25" s="65"/>
      <c r="B25" s="65" t="s">
        <v>127</v>
      </c>
      <c r="C25" s="73"/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2"/>
      <c r="O25" s="65"/>
      <c r="P25" s="65"/>
      <c r="Q25" s="65"/>
      <c r="R25" s="65" t="s">
        <v>127</v>
      </c>
      <c r="S25" s="73"/>
      <c r="T25" s="74"/>
      <c r="U25" s="74"/>
      <c r="V25" s="74"/>
      <c r="W25" s="74"/>
      <c r="X25" s="74"/>
      <c r="Y25" s="74"/>
      <c r="Z25" s="74"/>
      <c r="AA25" s="74"/>
      <c r="AB25" s="74"/>
      <c r="AC25" s="74"/>
      <c r="AD25" s="72"/>
      <c r="AE25" s="65"/>
      <c r="AF25" s="65"/>
      <c r="AG25" s="84" t="s">
        <v>128</v>
      </c>
      <c r="AH25" s="65">
        <f t="shared" ref="AH25:AI25" si="7">10^AH24</f>
        <v>2.1796111318074458</v>
      </c>
      <c r="AI25" s="65">
        <f t="shared" si="7"/>
        <v>2.7819043163183697</v>
      </c>
      <c r="AJ25" s="65">
        <v>0.1</v>
      </c>
      <c r="AK25" s="65">
        <v>0.1</v>
      </c>
      <c r="AL25" s="65">
        <f t="shared" ref="AL25:AR25" si="8">10^AL24</f>
        <v>2.4474862245928293</v>
      </c>
      <c r="AM25" s="65">
        <f t="shared" si="8"/>
        <v>44.800537927096222</v>
      </c>
      <c r="AN25" s="65">
        <f t="shared" si="8"/>
        <v>98.454357575547348</v>
      </c>
      <c r="AO25" s="65">
        <f t="shared" si="8"/>
        <v>7.808176606920763</v>
      </c>
      <c r="AP25" s="65">
        <f t="shared" si="8"/>
        <v>32.412317082386366</v>
      </c>
      <c r="AQ25" s="65">
        <f t="shared" si="8"/>
        <v>44.699871140297702</v>
      </c>
      <c r="AR25" s="65">
        <f t="shared" si="8"/>
        <v>869.0595811552538</v>
      </c>
    </row>
    <row r="26" spans="1:44" ht="17" thickBot="1" x14ac:dyDescent="0.25">
      <c r="A26" s="65"/>
      <c r="B26" s="65" t="s">
        <v>129</v>
      </c>
      <c r="C26" s="76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8"/>
      <c r="O26" s="65"/>
      <c r="P26" s="65"/>
      <c r="Q26" s="65"/>
      <c r="R26" s="65" t="s">
        <v>129</v>
      </c>
      <c r="S26" s="76"/>
      <c r="T26" s="77"/>
      <c r="U26" s="77"/>
      <c r="V26" s="77"/>
      <c r="W26" s="77"/>
      <c r="X26" s="77"/>
      <c r="Y26" s="77"/>
      <c r="Z26" s="77"/>
      <c r="AA26" s="77"/>
      <c r="AB26" s="77"/>
      <c r="AC26" s="77"/>
      <c r="AD26" s="78"/>
      <c r="AE26" s="65"/>
      <c r="AF26" s="65"/>
      <c r="AG26" s="65"/>
      <c r="AH26" s="75" t="s">
        <v>130</v>
      </c>
      <c r="AI26" s="75"/>
      <c r="AJ26" s="65"/>
      <c r="AK26" s="65"/>
      <c r="AL26" s="65"/>
      <c r="AM26" s="65"/>
      <c r="AN26" s="65"/>
      <c r="AO26" s="65"/>
      <c r="AP26" s="65"/>
      <c r="AQ26" s="65"/>
      <c r="AR26" s="65"/>
    </row>
    <row r="29" spans="1:44" s="104" customFormat="1" x14ac:dyDescent="0.2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32"/>
  <sheetViews>
    <sheetView tabSelected="1" workbookViewId="0">
      <selection activeCell="D15" sqref="D15:D20"/>
    </sheetView>
  </sheetViews>
  <sheetFormatPr baseColWidth="10" defaultColWidth="10.6640625" defaultRowHeight="16" x14ac:dyDescent="0.2"/>
  <sheetData>
    <row r="1" spans="1:22" s="2" customFormat="1" x14ac:dyDescent="0.2">
      <c r="A1" s="91" t="s">
        <v>141</v>
      </c>
    </row>
    <row r="3" spans="1:22" x14ac:dyDescent="0.2">
      <c r="B3" t="s">
        <v>155</v>
      </c>
    </row>
    <row r="4" spans="1:22" x14ac:dyDescent="0.2">
      <c r="D4" t="s">
        <v>142</v>
      </c>
      <c r="E4" s="65" t="s">
        <v>110</v>
      </c>
      <c r="N4" s="3" t="s">
        <v>136</v>
      </c>
    </row>
    <row r="5" spans="1:22" x14ac:dyDescent="0.2">
      <c r="C5" t="s">
        <v>143</v>
      </c>
      <c r="E5" t="s">
        <v>84</v>
      </c>
      <c r="F5" t="s">
        <v>86</v>
      </c>
      <c r="G5" t="s">
        <v>87</v>
      </c>
      <c r="H5" t="s">
        <v>88</v>
      </c>
      <c r="I5" t="s">
        <v>89</v>
      </c>
      <c r="J5" t="s">
        <v>97</v>
      </c>
      <c r="K5" t="s">
        <v>98</v>
      </c>
      <c r="L5" t="s">
        <v>99</v>
      </c>
      <c r="O5" t="s">
        <v>84</v>
      </c>
      <c r="P5" t="s">
        <v>86</v>
      </c>
      <c r="Q5" t="s">
        <v>87</v>
      </c>
      <c r="R5" t="s">
        <v>88</v>
      </c>
      <c r="S5" t="s">
        <v>89</v>
      </c>
      <c r="T5" t="s">
        <v>97</v>
      </c>
      <c r="U5" t="s">
        <v>98</v>
      </c>
      <c r="V5" t="s">
        <v>99</v>
      </c>
    </row>
    <row r="6" spans="1:22" x14ac:dyDescent="0.2">
      <c r="C6">
        <f>LOG10(D6)</f>
        <v>2.3856062735983121</v>
      </c>
      <c r="D6" s="92">
        <f t="shared" ref="D6:D9" si="0">D7*3</f>
        <v>243</v>
      </c>
      <c r="E6">
        <v>380</v>
      </c>
      <c r="F6">
        <v>11.5</v>
      </c>
      <c r="G6">
        <v>253</v>
      </c>
      <c r="H6">
        <v>7.61</v>
      </c>
      <c r="I6">
        <v>73.599999999999994</v>
      </c>
      <c r="J6">
        <v>434</v>
      </c>
      <c r="K6">
        <v>270</v>
      </c>
      <c r="L6">
        <v>896</v>
      </c>
      <c r="N6" t="s">
        <v>117</v>
      </c>
      <c r="O6" s="70">
        <v>1.1000000000000001</v>
      </c>
      <c r="P6" s="70">
        <v>1.1000000000000001</v>
      </c>
      <c r="Q6" s="70">
        <v>1.1000000000000001</v>
      </c>
      <c r="R6" s="70">
        <v>1.1000000000000001</v>
      </c>
      <c r="S6" s="70">
        <v>1.1000000000000001</v>
      </c>
      <c r="T6" s="70">
        <v>1.1000000000000001</v>
      </c>
      <c r="U6" s="70">
        <v>1.1000000000000001</v>
      </c>
      <c r="V6" s="70">
        <v>1.1000000000000001</v>
      </c>
    </row>
    <row r="7" spans="1:22" x14ac:dyDescent="0.2">
      <c r="C7">
        <f t="shared" ref="C7:C11" si="1">LOG10(D7)</f>
        <v>1.9084850188786497</v>
      </c>
      <c r="D7" s="92">
        <f t="shared" si="0"/>
        <v>81</v>
      </c>
      <c r="E7">
        <v>1019</v>
      </c>
      <c r="F7">
        <v>31.9</v>
      </c>
      <c r="G7">
        <v>732</v>
      </c>
      <c r="H7">
        <v>17.399999999999999</v>
      </c>
      <c r="I7">
        <v>271</v>
      </c>
      <c r="J7">
        <v>1203</v>
      </c>
      <c r="K7">
        <v>557</v>
      </c>
      <c r="L7">
        <v>1607</v>
      </c>
      <c r="N7" t="s">
        <v>119</v>
      </c>
      <c r="O7" s="70">
        <v>4.5289999999999999</v>
      </c>
      <c r="P7" s="70">
        <v>3.6880000000000002</v>
      </c>
      <c r="Q7" s="70">
        <v>3.835</v>
      </c>
      <c r="R7" s="70">
        <v>3.3319999999999999</v>
      </c>
      <c r="S7" s="70">
        <v>4.3019999999999996</v>
      </c>
      <c r="T7" s="70">
        <v>3.706</v>
      </c>
      <c r="U7" s="70">
        <v>4.6079999999999997</v>
      </c>
      <c r="V7" s="70">
        <v>4.8</v>
      </c>
    </row>
    <row r="8" spans="1:22" x14ac:dyDescent="0.2">
      <c r="C8">
        <f t="shared" si="1"/>
        <v>1.4313637641589874</v>
      </c>
      <c r="D8" s="92">
        <f t="shared" si="0"/>
        <v>27</v>
      </c>
      <c r="E8">
        <v>2457</v>
      </c>
      <c r="F8">
        <v>95.8</v>
      </c>
      <c r="G8">
        <v>1940</v>
      </c>
      <c r="H8">
        <v>55.2</v>
      </c>
      <c r="I8">
        <v>795</v>
      </c>
      <c r="J8">
        <v>2369</v>
      </c>
      <c r="K8">
        <v>1561</v>
      </c>
      <c r="L8">
        <v>3509</v>
      </c>
      <c r="N8" t="s">
        <v>137</v>
      </c>
      <c r="O8" s="70">
        <v>2.117</v>
      </c>
      <c r="P8" s="70">
        <v>1.02</v>
      </c>
      <c r="Q8" s="70">
        <v>2.2949999999999999</v>
      </c>
      <c r="R8" s="70">
        <v>1.028</v>
      </c>
      <c r="S8" s="70">
        <v>1.615</v>
      </c>
      <c r="T8" s="70">
        <v>2.5950000000000002</v>
      </c>
      <c r="U8" s="70">
        <v>1.84</v>
      </c>
      <c r="V8" s="70">
        <v>2.3279999999999998</v>
      </c>
    </row>
    <row r="9" spans="1:22" x14ac:dyDescent="0.2">
      <c r="C9">
        <f t="shared" si="1"/>
        <v>0.95424250943932487</v>
      </c>
      <c r="D9" s="92">
        <f t="shared" si="0"/>
        <v>9</v>
      </c>
      <c r="E9">
        <v>6672</v>
      </c>
      <c r="F9">
        <v>301</v>
      </c>
      <c r="G9">
        <v>4804</v>
      </c>
      <c r="H9">
        <v>236</v>
      </c>
      <c r="I9">
        <v>2363</v>
      </c>
      <c r="J9">
        <v>4449</v>
      </c>
      <c r="K9">
        <v>4308</v>
      </c>
      <c r="L9">
        <v>9516</v>
      </c>
      <c r="N9" t="s">
        <v>138</v>
      </c>
      <c r="O9" s="70">
        <v>-0.49390000000000001</v>
      </c>
      <c r="P9" s="70">
        <v>-0.87050000000000005</v>
      </c>
      <c r="Q9" s="70">
        <v>-0.76910000000000001</v>
      </c>
      <c r="R9" s="70">
        <v>-1.175</v>
      </c>
      <c r="S9" s="70">
        <v>-0.61029999999999995</v>
      </c>
      <c r="T9" s="70">
        <v>-0.74029999999999996</v>
      </c>
      <c r="U9" s="70">
        <v>-0.41839999999999999</v>
      </c>
      <c r="V9" s="70">
        <v>-0.35420000000000001</v>
      </c>
    </row>
    <row r="10" spans="1:22" x14ac:dyDescent="0.2">
      <c r="C10">
        <f t="shared" si="1"/>
        <v>0.47712125471966244</v>
      </c>
      <c r="D10" s="92">
        <f>D11*3</f>
        <v>3</v>
      </c>
      <c r="E10">
        <v>14724</v>
      </c>
      <c r="F10">
        <v>871</v>
      </c>
      <c r="G10">
        <v>8047</v>
      </c>
      <c r="H10">
        <v>603</v>
      </c>
      <c r="I10">
        <v>5746</v>
      </c>
      <c r="J10">
        <v>3219</v>
      </c>
      <c r="K10">
        <v>6285</v>
      </c>
      <c r="L10">
        <v>13862</v>
      </c>
      <c r="O10" s="88"/>
      <c r="P10" s="88"/>
      <c r="Q10" s="88"/>
      <c r="R10" s="88"/>
      <c r="S10" s="88"/>
      <c r="T10" s="88"/>
      <c r="U10" s="88"/>
      <c r="V10" s="88"/>
    </row>
    <row r="11" spans="1:22" x14ac:dyDescent="0.2">
      <c r="C11">
        <f t="shared" si="1"/>
        <v>0</v>
      </c>
      <c r="D11" s="92">
        <v>1</v>
      </c>
      <c r="E11">
        <v>15023</v>
      </c>
      <c r="F11">
        <v>2812</v>
      </c>
      <c r="G11">
        <v>4059</v>
      </c>
      <c r="H11">
        <v>1936</v>
      </c>
      <c r="I11">
        <v>10336</v>
      </c>
      <c r="J11">
        <v>5426</v>
      </c>
      <c r="K11">
        <v>13117</v>
      </c>
      <c r="L11">
        <v>19319</v>
      </c>
      <c r="N11" t="s">
        <v>128</v>
      </c>
      <c r="O11" s="98">
        <f>O8-(LOG10(((O7-O6)/(2.7-O6))-1))/O9</f>
        <v>2.2346224394016847</v>
      </c>
      <c r="P11" s="98">
        <f t="shared" ref="P11:V11" si="2">P8-(LOG10(((P7-P6)/(2.7-P6))-1))/P9</f>
        <v>0.77949105333911928</v>
      </c>
      <c r="Q11" s="98">
        <f t="shared" si="2"/>
        <v>2.1011056805008668</v>
      </c>
      <c r="R11" s="98">
        <f t="shared" si="2"/>
        <v>0.68467837925656183</v>
      </c>
      <c r="S11" s="98">
        <f t="shared" si="2"/>
        <v>1.615888954763713</v>
      </c>
      <c r="T11" s="98">
        <f t="shared" si="2"/>
        <v>2.3227833284668158</v>
      </c>
      <c r="U11" s="98">
        <f t="shared" si="2"/>
        <v>2.0227399323904192</v>
      </c>
      <c r="V11" s="98">
        <f t="shared" si="2"/>
        <v>2.6614254999378719</v>
      </c>
    </row>
    <row r="12" spans="1:22" x14ac:dyDescent="0.2">
      <c r="B12" t="s">
        <v>156</v>
      </c>
      <c r="N12" t="s">
        <v>139</v>
      </c>
      <c r="O12" s="89">
        <f>10^O11</f>
        <v>171.64155460424115</v>
      </c>
      <c r="P12" s="89">
        <f t="shared" ref="P12:V12" si="3">10^P11</f>
        <v>6.0185386431264494</v>
      </c>
      <c r="Q12" s="89">
        <f t="shared" si="3"/>
        <v>126.21346229774441</v>
      </c>
      <c r="R12" s="89">
        <f t="shared" si="3"/>
        <v>4.8381394205109451</v>
      </c>
      <c r="S12" s="89">
        <f t="shared" si="3"/>
        <v>41.294190291860872</v>
      </c>
      <c r="T12" s="89">
        <f t="shared" si="3"/>
        <v>210.2729116714161</v>
      </c>
      <c r="U12" s="89">
        <f t="shared" si="3"/>
        <v>105.3755689215764</v>
      </c>
      <c r="V12" s="89">
        <f t="shared" si="3"/>
        <v>458.59097110208359</v>
      </c>
    </row>
    <row r="13" spans="1:22" x14ac:dyDescent="0.2">
      <c r="D13" t="s">
        <v>142</v>
      </c>
      <c r="E13" s="65" t="s">
        <v>110</v>
      </c>
      <c r="O13" s="89"/>
      <c r="P13" s="89"/>
      <c r="Q13" s="89"/>
      <c r="R13" s="89"/>
      <c r="S13" s="89"/>
      <c r="T13" s="89"/>
      <c r="U13" s="89"/>
      <c r="V13" s="89"/>
    </row>
    <row r="14" spans="1:22" x14ac:dyDescent="0.2">
      <c r="C14" t="s">
        <v>143</v>
      </c>
      <c r="E14" t="s">
        <v>84</v>
      </c>
      <c r="F14" t="s">
        <v>86</v>
      </c>
      <c r="G14" t="s">
        <v>87</v>
      </c>
      <c r="H14" t="s">
        <v>88</v>
      </c>
      <c r="I14" t="s">
        <v>89</v>
      </c>
      <c r="J14" t="s">
        <v>97</v>
      </c>
      <c r="K14" t="s">
        <v>98</v>
      </c>
      <c r="L14" t="s">
        <v>99</v>
      </c>
      <c r="O14" s="89" t="s">
        <v>84</v>
      </c>
      <c r="P14" s="89" t="s">
        <v>86</v>
      </c>
      <c r="Q14" s="89" t="s">
        <v>87</v>
      </c>
      <c r="R14" s="89" t="s">
        <v>88</v>
      </c>
      <c r="S14" s="89" t="s">
        <v>89</v>
      </c>
      <c r="T14" s="89" t="s">
        <v>97</v>
      </c>
      <c r="U14" s="89" t="s">
        <v>98</v>
      </c>
      <c r="V14" s="89" t="s">
        <v>99</v>
      </c>
    </row>
    <row r="15" spans="1:22" x14ac:dyDescent="0.2">
      <c r="D15" s="92">
        <f t="shared" ref="D15:D18" si="4">D16*3</f>
        <v>243</v>
      </c>
      <c r="E15">
        <v>14.4</v>
      </c>
      <c r="F15">
        <v>13.5</v>
      </c>
      <c r="G15">
        <v>301</v>
      </c>
      <c r="H15">
        <v>7.61</v>
      </c>
      <c r="I15">
        <v>66.8</v>
      </c>
      <c r="J15">
        <v>155</v>
      </c>
      <c r="K15">
        <v>24.1</v>
      </c>
      <c r="L15">
        <v>18.3</v>
      </c>
      <c r="N15" t="s">
        <v>117</v>
      </c>
      <c r="O15" s="70">
        <v>1</v>
      </c>
      <c r="P15" s="70">
        <v>1</v>
      </c>
      <c r="Q15" s="70">
        <v>1</v>
      </c>
      <c r="R15" s="70">
        <v>1</v>
      </c>
      <c r="S15" s="70">
        <v>1</v>
      </c>
      <c r="T15" s="70">
        <v>1</v>
      </c>
      <c r="U15" s="70">
        <v>1</v>
      </c>
      <c r="V15" s="70">
        <v>1</v>
      </c>
    </row>
    <row r="16" spans="1:22" x14ac:dyDescent="0.2">
      <c r="D16" s="92">
        <f t="shared" si="4"/>
        <v>81</v>
      </c>
      <c r="E16">
        <v>14.4</v>
      </c>
      <c r="F16">
        <v>30.1</v>
      </c>
      <c r="G16">
        <v>859</v>
      </c>
      <c r="H16">
        <v>8.6999999999999993</v>
      </c>
      <c r="I16">
        <v>186</v>
      </c>
      <c r="J16">
        <v>427</v>
      </c>
      <c r="K16">
        <v>26.9</v>
      </c>
      <c r="L16">
        <v>31</v>
      </c>
      <c r="N16" t="s">
        <v>119</v>
      </c>
      <c r="O16" s="70">
        <v>2.1880000000000002</v>
      </c>
      <c r="P16" s="70">
        <v>3.617</v>
      </c>
      <c r="Q16" s="70">
        <v>4.2949999999999999</v>
      </c>
      <c r="R16" s="70"/>
      <c r="S16" s="70">
        <v>4.55</v>
      </c>
      <c r="T16" s="70">
        <v>4.2329999999999997</v>
      </c>
      <c r="U16" s="70">
        <v>4.9290000000000003</v>
      </c>
      <c r="V16" s="70">
        <v>5.4</v>
      </c>
    </row>
    <row r="17" spans="2:22" x14ac:dyDescent="0.2">
      <c r="D17" s="92">
        <f t="shared" si="4"/>
        <v>27</v>
      </c>
      <c r="E17">
        <v>21.2</v>
      </c>
      <c r="F17">
        <v>68.8</v>
      </c>
      <c r="G17">
        <v>1964</v>
      </c>
      <c r="H17">
        <v>8.6999999999999993</v>
      </c>
      <c r="I17">
        <v>556</v>
      </c>
      <c r="J17">
        <v>1097</v>
      </c>
      <c r="K17">
        <v>62.9</v>
      </c>
      <c r="L17">
        <v>65.8</v>
      </c>
      <c r="N17" t="s">
        <v>137</v>
      </c>
      <c r="O17" s="70">
        <v>0.68389999999999995</v>
      </c>
      <c r="P17" s="70">
        <v>0.9456</v>
      </c>
      <c r="Q17" s="70">
        <v>2.2090000000000001</v>
      </c>
      <c r="R17" s="70"/>
      <c r="S17" s="70">
        <v>1.3859999999999999</v>
      </c>
      <c r="T17" s="70">
        <v>1.9139999999999999</v>
      </c>
      <c r="U17" s="70">
        <v>0.38040000000000002</v>
      </c>
      <c r="V17" s="70">
        <v>0.29449999999999998</v>
      </c>
    </row>
    <row r="18" spans="2:22" x14ac:dyDescent="0.2">
      <c r="D18" s="92">
        <f t="shared" si="4"/>
        <v>9</v>
      </c>
      <c r="E18">
        <v>31</v>
      </c>
      <c r="F18">
        <v>195</v>
      </c>
      <c r="G18">
        <v>4594</v>
      </c>
      <c r="H18">
        <v>10.7</v>
      </c>
      <c r="I18">
        <v>1611</v>
      </c>
      <c r="J18">
        <v>2658</v>
      </c>
      <c r="K18">
        <v>187</v>
      </c>
      <c r="L18">
        <v>166</v>
      </c>
      <c r="N18" t="s">
        <v>138</v>
      </c>
      <c r="O18" s="70">
        <v>-0.56810000000000005</v>
      </c>
      <c r="P18" s="70">
        <v>-0.72509999999999997</v>
      </c>
      <c r="Q18" s="70">
        <v>-0.47570000000000001</v>
      </c>
      <c r="R18" s="70"/>
      <c r="S18" s="70">
        <v>-0.50409999999999999</v>
      </c>
      <c r="T18" s="70">
        <v>-0.49030000000000001</v>
      </c>
      <c r="U18" s="70">
        <v>-0.55120000000000002</v>
      </c>
      <c r="V18" s="70">
        <v>-0.57330000000000003</v>
      </c>
    </row>
    <row r="19" spans="2:22" x14ac:dyDescent="0.2">
      <c r="D19" s="92">
        <f>D20*3</f>
        <v>3</v>
      </c>
      <c r="E19">
        <v>48.3</v>
      </c>
      <c r="F19">
        <v>583</v>
      </c>
      <c r="G19">
        <v>6524</v>
      </c>
      <c r="H19">
        <v>10.7</v>
      </c>
      <c r="I19">
        <v>4029</v>
      </c>
      <c r="J19">
        <v>4840</v>
      </c>
      <c r="K19">
        <v>763</v>
      </c>
      <c r="L19">
        <v>1003</v>
      </c>
      <c r="O19" s="88"/>
      <c r="P19" s="88"/>
      <c r="Q19" s="88"/>
      <c r="R19" s="88"/>
      <c r="S19" s="88"/>
      <c r="T19" s="88"/>
      <c r="U19" s="88"/>
      <c r="V19" s="88"/>
    </row>
    <row r="20" spans="2:22" x14ac:dyDescent="0.2">
      <c r="D20" s="92">
        <v>1</v>
      </c>
      <c r="E20">
        <v>68.8</v>
      </c>
      <c r="F20">
        <v>1543</v>
      </c>
      <c r="G20">
        <v>11227</v>
      </c>
      <c r="H20">
        <v>8.6999999999999993</v>
      </c>
      <c r="I20">
        <v>9468</v>
      </c>
      <c r="J20">
        <v>8067</v>
      </c>
      <c r="K20">
        <v>2593</v>
      </c>
      <c r="L20">
        <v>4019</v>
      </c>
      <c r="N20" t="s">
        <v>128</v>
      </c>
      <c r="O20" s="98" t="e">
        <f>O17-(LOG10(((O16-O15)/(2.7-O15))-1))/O18</f>
        <v>#NUM!</v>
      </c>
      <c r="P20" s="98">
        <f t="shared" ref="P20:V20" si="5">P17-(LOG10(((P16-P15)/(2.7-P15))-1))/P18</f>
        <v>0.57588604922320652</v>
      </c>
      <c r="Q20" s="98">
        <f t="shared" si="5"/>
        <v>2.1507947572312927</v>
      </c>
      <c r="R20" s="98" t="e">
        <f t="shared" si="5"/>
        <v>#NUM!</v>
      </c>
      <c r="S20" s="98">
        <f t="shared" si="5"/>
        <v>1.4588482583311639</v>
      </c>
      <c r="T20" s="98">
        <f t="shared" si="5"/>
        <v>1.822409613453194</v>
      </c>
      <c r="U20" s="98">
        <f t="shared" si="5"/>
        <v>0.59386361956089218</v>
      </c>
      <c r="V20" s="98">
        <f t="shared" si="5"/>
        <v>0.64495324050359915</v>
      </c>
    </row>
    <row r="21" spans="2:22" x14ac:dyDescent="0.2">
      <c r="N21" t="s">
        <v>139</v>
      </c>
      <c r="O21" s="90">
        <v>0.1</v>
      </c>
      <c r="P21" s="89">
        <f>10^P20</f>
        <v>3.7660497189458195</v>
      </c>
      <c r="Q21" s="89">
        <f>10^Q20</f>
        <v>141.51248495528253</v>
      </c>
      <c r="R21" s="90">
        <v>0.1</v>
      </c>
      <c r="S21" s="89">
        <f>10^S20</f>
        <v>28.763932327978019</v>
      </c>
      <c r="T21" s="89">
        <f>10^T20</f>
        <v>66.436938815716587</v>
      </c>
      <c r="U21" s="89">
        <f>10^U20</f>
        <v>3.9252165342419079</v>
      </c>
      <c r="V21" s="89">
        <f>10^V20</f>
        <v>4.4152290702963048</v>
      </c>
    </row>
    <row r="22" spans="2:22" x14ac:dyDescent="0.2">
      <c r="C22" s="93" t="s">
        <v>128</v>
      </c>
      <c r="D22" s="93" t="s">
        <v>128</v>
      </c>
      <c r="E22" s="93"/>
      <c r="F22" s="93"/>
    </row>
    <row r="23" spans="2:22" x14ac:dyDescent="0.2">
      <c r="B23" t="s">
        <v>143</v>
      </c>
      <c r="C23" s="93" t="s">
        <v>152</v>
      </c>
      <c r="D23" s="93" t="s">
        <v>154</v>
      </c>
      <c r="E23" s="93" t="s">
        <v>153</v>
      </c>
      <c r="F23" s="93"/>
    </row>
    <row r="24" spans="2:22" x14ac:dyDescent="0.2">
      <c r="B24" s="75" t="s">
        <v>84</v>
      </c>
      <c r="C24">
        <v>171.64155460424101</v>
      </c>
      <c r="D24" s="75">
        <v>0.1</v>
      </c>
      <c r="E24" s="97">
        <f t="shared" ref="E24:E31" si="6">D24/C24</f>
        <v>5.8260949821022621E-4</v>
      </c>
      <c r="F24" s="93"/>
      <c r="N24" s="106"/>
      <c r="O24" s="105"/>
      <c r="P24" s="105"/>
      <c r="Q24" s="105"/>
      <c r="R24" s="105"/>
      <c r="S24" s="105"/>
      <c r="T24" s="105"/>
      <c r="U24" s="105"/>
      <c r="V24" s="105"/>
    </row>
    <row r="25" spans="2:22" x14ac:dyDescent="0.2">
      <c r="B25" s="75" t="s">
        <v>86</v>
      </c>
      <c r="C25">
        <v>6.0185386431264503</v>
      </c>
      <c r="D25">
        <v>3.76604971894582</v>
      </c>
      <c r="E25">
        <f t="shared" si="6"/>
        <v>0.62574155326673619</v>
      </c>
      <c r="F25" s="93"/>
      <c r="N25" s="106"/>
      <c r="O25" s="105"/>
      <c r="P25" s="105"/>
      <c r="Q25" s="105"/>
      <c r="R25" s="105"/>
      <c r="S25" s="105"/>
      <c r="T25" s="105"/>
      <c r="U25" s="105"/>
      <c r="V25" s="105"/>
    </row>
    <row r="26" spans="2:22" x14ac:dyDescent="0.2">
      <c r="B26" s="75" t="s">
        <v>87</v>
      </c>
      <c r="C26">
        <v>126.213462297744</v>
      </c>
      <c r="D26">
        <v>141.51248495528301</v>
      </c>
      <c r="E26">
        <f t="shared" si="6"/>
        <v>1.1212154581533293</v>
      </c>
      <c r="F26" s="93"/>
      <c r="N26" s="106"/>
      <c r="O26" s="105"/>
      <c r="P26" s="105"/>
      <c r="Q26" s="105"/>
      <c r="R26" s="105"/>
      <c r="S26" s="105"/>
      <c r="T26" s="105"/>
      <c r="U26" s="105"/>
      <c r="V26" s="105"/>
    </row>
    <row r="27" spans="2:22" x14ac:dyDescent="0.2">
      <c r="B27" s="75" t="s">
        <v>88</v>
      </c>
      <c r="C27">
        <v>4.8381394205109496</v>
      </c>
      <c r="D27" s="75">
        <v>0.1</v>
      </c>
      <c r="E27" s="97">
        <f t="shared" si="6"/>
        <v>2.0669102584364784E-2</v>
      </c>
      <c r="F27" s="93"/>
      <c r="N27" s="106"/>
      <c r="O27" s="105"/>
      <c r="P27" s="105"/>
      <c r="Q27" s="105"/>
      <c r="R27" s="105"/>
      <c r="S27" s="105"/>
      <c r="T27" s="105"/>
      <c r="U27" s="105"/>
      <c r="V27" s="105"/>
    </row>
    <row r="28" spans="2:22" x14ac:dyDescent="0.2">
      <c r="B28" s="75" t="s">
        <v>89</v>
      </c>
      <c r="C28">
        <v>41.2941902918609</v>
      </c>
      <c r="D28">
        <v>28.763932327978001</v>
      </c>
      <c r="E28">
        <f t="shared" si="6"/>
        <v>0.69656123838920225</v>
      </c>
      <c r="F28" s="93"/>
    </row>
    <row r="29" spans="2:22" x14ac:dyDescent="0.2">
      <c r="B29" s="75" t="s">
        <v>97</v>
      </c>
      <c r="C29">
        <v>210.27291167141601</v>
      </c>
      <c r="D29">
        <v>66.436938815716601</v>
      </c>
      <c r="E29">
        <f t="shared" si="6"/>
        <v>0.31595576571239287</v>
      </c>
      <c r="F29" s="93"/>
    </row>
    <row r="30" spans="2:22" x14ac:dyDescent="0.2">
      <c r="B30" s="75" t="s">
        <v>98</v>
      </c>
      <c r="C30">
        <v>105.375568921576</v>
      </c>
      <c r="D30">
        <v>3.9252165342419101</v>
      </c>
      <c r="E30" s="97">
        <f t="shared" si="6"/>
        <v>3.7249777860399375E-2</v>
      </c>
      <c r="F30" s="93"/>
    </row>
    <row r="31" spans="2:22" x14ac:dyDescent="0.2">
      <c r="B31" s="75" t="s">
        <v>99</v>
      </c>
      <c r="C31">
        <v>458.59097110208398</v>
      </c>
      <c r="D31">
        <v>4.4152290702963102</v>
      </c>
      <c r="E31" s="97">
        <f t="shared" si="6"/>
        <v>9.6278150869077289E-3</v>
      </c>
      <c r="F31" s="93"/>
    </row>
    <row r="32" spans="2:22" x14ac:dyDescent="0.2">
      <c r="F32" s="93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plotted data</vt:lpstr>
      <vt:lpstr>Fig1D Raw counts</vt:lpstr>
      <vt:lpstr>Fig1E Raw counts</vt:lpstr>
      <vt:lpstr>Fig1F and G Titre calculations</vt:lpstr>
      <vt:lpstr>Fig1H Titre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Wetter</dc:creator>
  <cp:lastModifiedBy>Microsoft Office User</cp:lastModifiedBy>
  <dcterms:created xsi:type="dcterms:W3CDTF">2020-11-05T11:15:06Z</dcterms:created>
  <dcterms:modified xsi:type="dcterms:W3CDTF">2021-04-07T20:53:19Z</dcterms:modified>
</cp:coreProperties>
</file>